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Legend" sheetId="1" state="visible" r:id="rId2"/>
    <sheet name="a) up in CK-treated roots" sheetId="2" state="visible" r:id="rId3"/>
    <sheet name="b) down in CK-treated roots"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17" uniqueCount="458">
  <si>
    <r>
      <rPr>
        <b val="true"/>
        <sz val="12"/>
        <rFont val="Times New Roman"/>
        <family val="1"/>
      </rPr>
      <t xml:space="preserve">Supplemental Table 3. Genes expressed in a more shoot-like fashion in cytokinin-treated roots. </t>
    </r>
    <r>
      <rPr>
        <sz val="12"/>
        <rFont val="Times New Roman"/>
        <family val="1"/>
      </rPr>
      <t xml:space="preserve">(a) List of genes, which are higher expressed in the shoot than in the root and upregulated by 18 h of cytokinin treatment in the root. (b) List of genes, which are lower expressed in the shoot than in the root and downregulated by 18 h of cytokinin treatment in the root.  FDR-corrected p-values ≤ 0.03 marked in blue indicate whether a gene is significantly regulated by cytokinin (cytokinin effect), significantly differently expressed roots and shoots (organ effect), or whether its regulation by cytokinin differs significantly between roots and shoots (organ effect). The threshold set for differential expression is 2.5-fold.</t>
    </r>
  </si>
  <si>
    <t xml:space="preserve">CATMA ID</t>
  </si>
  <si>
    <t xml:space="preserve">Number of spots above background</t>
  </si>
  <si>
    <t xml:space="preserve">Expression CKX1 root</t>
  </si>
  <si>
    <t xml:space="preserve">AbB CKX1 root</t>
  </si>
  <si>
    <t xml:space="preserve">Expression BA0 root</t>
  </si>
  <si>
    <t xml:space="preserve">AbB BA0 root</t>
  </si>
  <si>
    <t xml:space="preserve">Expression BA15 root</t>
  </si>
  <si>
    <t xml:space="preserve">AbB BA15 root</t>
  </si>
  <si>
    <t xml:space="preserve">Expression BA120 root</t>
  </si>
  <si>
    <t xml:space="preserve">AbB BA120 root</t>
  </si>
  <si>
    <t xml:space="preserve">Expression BA1080 root</t>
  </si>
  <si>
    <t xml:space="preserve">AbB BA1080 root</t>
  </si>
  <si>
    <t xml:space="preserve">Expression CKX1 shoot</t>
  </si>
  <si>
    <t xml:space="preserve">AbB CKX1 shoot</t>
  </si>
  <si>
    <t xml:space="preserve">Expression BA0 shoot</t>
  </si>
  <si>
    <t xml:space="preserve">AbB BA0 shoot</t>
  </si>
  <si>
    <t xml:space="preserve">Expression BA15 shoot</t>
  </si>
  <si>
    <t xml:space="preserve">AbB BA15 shoot</t>
  </si>
  <si>
    <t xml:space="preserve">Expression BA120 shoot</t>
  </si>
  <si>
    <t xml:space="preserve">AbB BA120 shoot</t>
  </si>
  <si>
    <t xml:space="preserve">Expression BA1080 shoot</t>
  </si>
  <si>
    <t xml:space="preserve">AbB BA120 shoot 1</t>
  </si>
  <si>
    <t xml:space="preserve">Ratio CKX1 vs  BA0 root</t>
  </si>
  <si>
    <t xml:space="preserve">Ratio BA15 vs  BA0 root</t>
  </si>
  <si>
    <t xml:space="preserve">Ratio BA120 vs  BA0 root</t>
  </si>
  <si>
    <t xml:space="preserve">Ratio BA1080 vs  BA0 root</t>
  </si>
  <si>
    <t xml:space="preserve">Ratio CKX1 vs  BA0 shoot</t>
  </si>
  <si>
    <t xml:space="preserve">Ratio BA15 vs  BA0 shoot</t>
  </si>
  <si>
    <t xml:space="preserve">Ratio BA120 vs  BA0 shoot</t>
  </si>
  <si>
    <t xml:space="preserve">Ratio BA1080 vs  BA0 shoot</t>
  </si>
  <si>
    <t xml:space="preserve">p value cytokinin effect</t>
  </si>
  <si>
    <t xml:space="preserve">FDR p value cytokinin effect</t>
  </si>
  <si>
    <t xml:space="preserve">Ratio root vs  shoot   CKX1</t>
  </si>
  <si>
    <t xml:space="preserve">Ratio root vs  shoot   BA0</t>
  </si>
  <si>
    <t xml:space="preserve">Ratio root vs  shoot   BA15</t>
  </si>
  <si>
    <t xml:space="preserve">Ratio root vs  shoot   BA120</t>
  </si>
  <si>
    <t xml:space="preserve">Ratio root vs  shoot   BA1080</t>
  </si>
  <si>
    <t xml:space="preserve">p value organ effect</t>
  </si>
  <si>
    <t xml:space="preserve">Ratio shoot vs  root   BA0</t>
  </si>
  <si>
    <t xml:space="preserve">FDR p value organ effect</t>
  </si>
  <si>
    <t xml:space="preserve">p value interaction effect</t>
  </si>
  <si>
    <t xml:space="preserve">FDR p value interaction effect</t>
  </si>
  <si>
    <t xml:space="preserve">agi</t>
  </si>
  <si>
    <t xml:space="preserve">genename</t>
  </si>
  <si>
    <t xml:space="preserve">chromosome</t>
  </si>
  <si>
    <t xml:space="preserve">description</t>
  </si>
  <si>
    <t xml:space="preserve">CATMA1a58850</t>
  </si>
  <si>
    <t xml:space="preserve">AT1G69530</t>
  </si>
  <si>
    <t xml:space="preserve">AT1G69530.1</t>
  </si>
  <si>
    <t xml:space="preserve">expansin, putative (EXP1), identical to expansin (At-EXP1) (Arabidopsis thaliana) GI:1041702; alpha-expansin gene family, PMID:11641069</t>
  </si>
  <si>
    <t xml:space="preserve">CATMA4a27470</t>
  </si>
  <si>
    <t xml:space="preserve">AT4G25780</t>
  </si>
  <si>
    <t xml:space="preserve">AT4G25780.1</t>
  </si>
  <si>
    <t xml:space="preserve">pathogenesis-related protein, putative, similar to gene PR-1 protein - Medicago truncatula, SP|Q40374; contains Pfam profile PF00188: SCP-like extracellular protein</t>
  </si>
  <si>
    <t xml:space="preserve">CATMA5a07300</t>
  </si>
  <si>
    <t xml:space="preserve">AT5G08050</t>
  </si>
  <si>
    <t xml:space="preserve">AT5G08050.1</t>
  </si>
  <si>
    <t xml:space="preserve">expressed protein, predicted protein, Arabidopsis thaliana</t>
  </si>
  <si>
    <t xml:space="preserve">CATMA4a29090</t>
  </si>
  <si>
    <t xml:space="preserve">AT4G27520</t>
  </si>
  <si>
    <t xml:space="preserve">AT4G27520.1</t>
  </si>
  <si>
    <t xml:space="preserve">plastocyanin-like domain-containing protein, similar to PIR|JC7196 phytocyanin-related protein Pn14 {Ipomoea nil}; contains Pfam profile PF02298: Plastocyanin-like domain</t>
  </si>
  <si>
    <t xml:space="preserve">CATMA4a30310</t>
  </si>
  <si>
    <t xml:space="preserve">AT4G28660</t>
  </si>
  <si>
    <t xml:space="preserve">AT4G28660.1</t>
  </si>
  <si>
    <t xml:space="preserve">photosystem II reaction centre W (PsbW) family protein, contains Pfam profile: PF03912 photosystem II reaction centre W protein, PsbW</t>
  </si>
  <si>
    <t xml:space="preserve">CATMA4a18000</t>
  </si>
  <si>
    <t xml:space="preserve">AT4G16980</t>
  </si>
  <si>
    <t xml:space="preserve">AT4G16980.1</t>
  </si>
  <si>
    <t xml:space="preserve">arabinogalactan-protein family, similar to arabinogalactan protein (Arabidopsis thaliana) gi|10880495|gb|AAG24277; contains proline-rich extensin domains, INTERPRO:IPR002965</t>
  </si>
  <si>
    <t xml:space="preserve">CATMA3a26362</t>
  </si>
  <si>
    <t xml:space="preserve">AT3G26570</t>
  </si>
  <si>
    <t xml:space="preserve">AT3G26570.1</t>
  </si>
  <si>
    <t xml:space="preserve">phosphate transporter family protein, contains Pfam profile: PF01384 phosphate transporter family</t>
  </si>
  <si>
    <t xml:space="preserve">CATMA1a65310</t>
  </si>
  <si>
    <t xml:space="preserve">AT1G76080</t>
  </si>
  <si>
    <t xml:space="preserve">AT1G76080.1</t>
  </si>
  <si>
    <t xml:space="preserve">thioredoxin family protein, low similarity to thioredoxin (TRX) (Fasciola hepatica) GI:6687568; contains Pfam profile PF00085: Thioredoxin</t>
  </si>
  <si>
    <t xml:space="preserve">CATMA4a17180</t>
  </si>
  <si>
    <t xml:space="preserve">AT4G16370</t>
  </si>
  <si>
    <t xml:space="preserve">AT4G16370.1</t>
  </si>
  <si>
    <t xml:space="preserve">oligopeptide transporter OPT family protein, similar to oligopeptide transporter Opt1p (Candida albicans) GI:2367386; contains Pfam profile PF03169: OPT oligopeptide transporter protein</t>
  </si>
  <si>
    <t xml:space="preserve">CATMA5a36620</t>
  </si>
  <si>
    <t xml:space="preserve">AT5G40950</t>
  </si>
  <si>
    <t xml:space="preserve">AT5G40950.1</t>
  </si>
  <si>
    <t xml:space="preserve">50S ribosomal protein L27, chloroplast, putative (RPL27), identical to SP|Q9FLN4 ribosomal protein L27, chloroplast precursor {Arabidopsis thaliana}; similar to SP|P30155 50S ribosomal protein L27, chloroplast precursor (CL27) {Nicotiana tabacum}</t>
  </si>
  <si>
    <t xml:space="preserve">CATMA1a27050</t>
  </si>
  <si>
    <t xml:space="preserve">AT1G29070</t>
  </si>
  <si>
    <t xml:space="preserve">AT1G29070.1</t>
  </si>
  <si>
    <t xml:space="preserve">ribosomal protein L34 family protein, similar to plastid ribosomal protein L34 precursor GB:AAF64157 GI:7578860 from (Spinacia oleracea)</t>
  </si>
  <si>
    <t xml:space="preserve">CATMA4a26465</t>
  </si>
  <si>
    <t xml:space="preserve">AT4G24770</t>
  </si>
  <si>
    <t xml:space="preserve">AT4G24770.1</t>
  </si>
  <si>
    <t xml:space="preserve">31 kDa ribonucleoprotein, chloroplast, putative / RNA-binding protein RNP-T, putative / RNA-binding protein 1/2/3, putative / RNA-binding protein cp31, putative, similar to SP|Q04836 31 kDa ribonucleoprotein, chloroplast precursor (RNA-binding protei</t>
  </si>
  <si>
    <t xml:space="preserve">CATMA1a64335</t>
  </si>
  <si>
    <t xml:space="preserve">AT1G74970</t>
  </si>
  <si>
    <t xml:space="preserve">AT1G74970.1</t>
  </si>
  <si>
    <t xml:space="preserve">ribosomal protein S9 (RPS9), identical to ribosomal protein S9 (Arabidopsis thaliana) GI:5456946</t>
  </si>
  <si>
    <t xml:space="preserve">CATMA4a23520</t>
  </si>
  <si>
    <t xml:space="preserve">AT4G21860</t>
  </si>
  <si>
    <t xml:space="preserve">AT4G21860.1</t>
  </si>
  <si>
    <t xml:space="preserve">methionine sulfoxide reductase domain-containing protein / SeIR domain-containing protein, low similarity to pilin-like transcription factor (Homo sapiens) GI:5059062, SP|P14930 Peptide methionine sulfoxide reductase msrA/msrB (EC 1.8.4.6) {Neisseria</t>
  </si>
  <si>
    <t xml:space="preserve">CATMA5a12555</t>
  </si>
  <si>
    <t xml:space="preserve">AT5G14320</t>
  </si>
  <si>
    <t xml:space="preserve">AT5G14320.1</t>
  </si>
  <si>
    <t xml:space="preserve">30S ribosomal protein S13, chloroplast (CS13), ribosomal protein S13 precursor, chloroplast Arabidopsis thaliana, PIR:S59594; identical to cDNA ribosomal protein S13 GI:1515106</t>
  </si>
  <si>
    <t xml:space="preserve">CATMA2a41430</t>
  </si>
  <si>
    <t xml:space="preserve">AT2G43030</t>
  </si>
  <si>
    <t xml:space="preserve">AT2G43030.1</t>
  </si>
  <si>
    <t xml:space="preserve">ribosomal protein L3 family protein, contains Pfam profile PF00297: ribosomal protein L3</t>
  </si>
  <si>
    <t xml:space="preserve">CATMA2a35140</t>
  </si>
  <si>
    <t xml:space="preserve">AT2G36870</t>
  </si>
  <si>
    <t xml:space="preserve">AT2G36870.1</t>
  </si>
  <si>
    <t xml:space="preserve">xyloglucan:xyloglucosyl transferase, putative / xyloglucan endotransglycosylase, putative / endo-xyloglucan transferase, putative, similar to cellulase (xyloglucan endo-transglycosylase) GI:311835 from (Tropaeolum majus)</t>
  </si>
  <si>
    <t xml:space="preserve">CATMA2a31585</t>
  </si>
  <si>
    <t xml:space="preserve">AT2G33430</t>
  </si>
  <si>
    <t xml:space="preserve">AT2G33430.1</t>
  </si>
  <si>
    <t xml:space="preserve">plastid developmental protein DAG, putative, similar to DAG protein, chloroplast precursor (Garden snapdragon) SWISS-PROT:Q38732</t>
  </si>
  <si>
    <t xml:space="preserve">CATMA1a67475</t>
  </si>
  <si>
    <t xml:space="preserve">AT1G78380</t>
  </si>
  <si>
    <t xml:space="preserve">AT1G78380.1</t>
  </si>
  <si>
    <t xml:space="preserve">glutathione S-transferase, putative, similar to glutathione transferase GI:2853219 from (Carica papaya)</t>
  </si>
  <si>
    <t xml:space="preserve">CATMA1a13765</t>
  </si>
  <si>
    <t xml:space="preserve">AT1G14720</t>
  </si>
  <si>
    <t xml:space="preserve">AT1G14720.1</t>
  </si>
  <si>
    <t xml:space="preserve">xyloglucan:xyloglucosyl transferase / xyloglucan endotransglycosylase / endo-xyloglucan transferase (XTR2), identical to endoxyloglucan transferase (Arabidopsis thaliana) GI:5533311</t>
  </si>
  <si>
    <t xml:space="preserve">CATMA2a00475</t>
  </si>
  <si>
    <t xml:space="preserve">AT2G01420</t>
  </si>
  <si>
    <t xml:space="preserve">AT2G01420.1</t>
  </si>
  <si>
    <t xml:space="preserve">auxin transport protein, putative, similar to auxin transport protein PIN7(Arabidopsis thaliana) gi|5817305|gb|AAD52697</t>
  </si>
  <si>
    <t xml:space="preserve">CATMA1a39550</t>
  </si>
  <si>
    <t xml:space="preserve">AT1G48450</t>
  </si>
  <si>
    <t xml:space="preserve">AT1G48450.1</t>
  </si>
  <si>
    <t xml:space="preserve">expressed protein</t>
  </si>
  <si>
    <t xml:space="preserve">CATMA1a63880</t>
  </si>
  <si>
    <t xml:space="preserve">AT1G74470</t>
  </si>
  <si>
    <t xml:space="preserve">AT1G74470.1</t>
  </si>
  <si>
    <t xml:space="preserve">Encodes for a multifunctional protein with geranylgeranyl reductase activity shown to catalyze the reduction of prenylated geranylgeranyl-chlorophyll a to phytyl-chlorophyll a (chlorophyll a) and free geranylgeranyl pyrophosphate to phytyl pyrophosph</t>
  </si>
  <si>
    <t xml:space="preserve">CATMA1a13350</t>
  </si>
  <si>
    <t xml:space="preserve">AT1G14345</t>
  </si>
  <si>
    <t xml:space="preserve">AT1G14345.1</t>
  </si>
  <si>
    <t xml:space="preserve">expressed protein, contains one transmembrane domain</t>
  </si>
  <si>
    <t xml:space="preserve">CATMA4a17230</t>
  </si>
  <si>
    <t xml:space="preserve">AT4G16410</t>
  </si>
  <si>
    <t xml:space="preserve">AT4G16410.1</t>
  </si>
  <si>
    <t xml:space="preserve">expressed protein, contains Pfam PF05421: Protein of unknown function (DUF751)</t>
  </si>
  <si>
    <t xml:space="preserve">CATMA1a19333</t>
  </si>
  <si>
    <t xml:space="preserve">AT1G20340</t>
  </si>
  <si>
    <t xml:space="preserve">AT1G20340.1</t>
  </si>
  <si>
    <t xml:space="preserve">plastocyanin, similar to plastocyanin GI:1865683 from (Arabidopsis thaliana)</t>
  </si>
  <si>
    <t xml:space="preserve">CATMA1a36300</t>
  </si>
  <si>
    <t xml:space="preserve">AT1G42970</t>
  </si>
  <si>
    <t xml:space="preserve">AT1G42970.1</t>
  </si>
  <si>
    <t xml:space="preserve">glyceraldehyde-3-phosphate dehydrogenase B, chloroplast (GAPB) / NADP-dependent glyceraldehydephosphate dehydrogenase subunit B, identical to SP|P25857 Glyceraldehyde 3-phosphate dehydrogenase B, chloroplast precursor (EC 1.2.1.13) (NADP-dependent gl</t>
  </si>
  <si>
    <t xml:space="preserve">CATMA1a60820</t>
  </si>
  <si>
    <t xml:space="preserve">AT1G71500</t>
  </si>
  <si>
    <t xml:space="preserve">AT1G71500.1</t>
  </si>
  <si>
    <t xml:space="preserve">Rieske (2Fe-2S) domain-containing protein, contains Pfam profile PF00355: iron-sulfur cluster-binding protein, rieske family</t>
  </si>
  <si>
    <t xml:space="preserve">CATMA2a35500</t>
  </si>
  <si>
    <t xml:space="preserve">AT2G37220</t>
  </si>
  <si>
    <t xml:space="preserve">AT2G37220.1</t>
  </si>
  <si>
    <t xml:space="preserve">29 kDa ribonucleoprotein, chloroplast, putative / RNA-binding protein cp29, putative, similar to SP|Q43349 29 kDa ribonucleoprotein, chloroplast precursor (RNA-binding protein cp29) {Arabidopsis thaliana}</t>
  </si>
  <si>
    <t xml:space="preserve">CATMA4a39680</t>
  </si>
  <si>
    <t xml:space="preserve">AT4G38160</t>
  </si>
  <si>
    <t xml:space="preserve">AT4G38160.1</t>
  </si>
  <si>
    <t xml:space="preserve">mitochondrial transcription termination factor-related / mTERF-related, contains Pfam profile PF02536: mTERF</t>
  </si>
  <si>
    <t xml:space="preserve">CATMA3a14550</t>
  </si>
  <si>
    <t xml:space="preserve">AT3G15190</t>
  </si>
  <si>
    <t xml:space="preserve">AT3G15190.1</t>
  </si>
  <si>
    <t xml:space="preserve">chloroplast 30S ribosomal protein S20, putative, contains Pfam profile: PF01649 ribosomal protein S20</t>
  </si>
  <si>
    <t xml:space="preserve">CATMA5a39880</t>
  </si>
  <si>
    <t xml:space="preserve">AT5G44130</t>
  </si>
  <si>
    <t xml:space="preserve">AT5G44130.1</t>
  </si>
  <si>
    <t xml:space="preserve">fasciclin-like arabinogalactan-protein, putative, similar to gi_13377784_gb_AAK20861</t>
  </si>
  <si>
    <t xml:space="preserve">CATMA3a11290</t>
  </si>
  <si>
    <t xml:space="preserve">AT3G12340</t>
  </si>
  <si>
    <t xml:space="preserve">AT3G12340.1</t>
  </si>
  <si>
    <t xml:space="preserve">similar to immunophilin-related / FKBP-type peptidyl-prolyl cis-trans isomerase-related [Arabidopsis thaliana] (TAIR:At4g25340.1); similar to putative immunophilin/FKBP-type peptidyl-prolyl cis-trans isomerase [Helianthus annuus] (GB:AAR23804.1); con</t>
  </si>
  <si>
    <t xml:space="preserve">CATMA5a20810</t>
  </si>
  <si>
    <t xml:space="preserve">AT5G23330</t>
  </si>
  <si>
    <t xml:space="preserve">AT5G23330.1</t>
  </si>
  <si>
    <t xml:space="preserve">riboflavin biosynthesis protein-related, contains weak similarity to Riboflavin biosynthesis protein ribF. (Swiss-Prot:P08391) (Escherichia coli O157:H7)</t>
  </si>
  <si>
    <t xml:space="preserve">CATMA3b54606</t>
  </si>
  <si>
    <t xml:space="preserve">AT3G61470</t>
  </si>
  <si>
    <t xml:space="preserve">AT3G61470.1</t>
  </si>
  <si>
    <t xml:space="preserve">chlorophyll A-B binding protein (LHCA2), identical to Lhca2 protein (Arabidopsis thaliana) GI:4741940; similar to  chlorophyll A-B binding protein, chloroplast (Precursor) SP:P13869 from (Petunia hybrida); contains Pfam profile: PF00504 chlorophyll A</t>
  </si>
  <si>
    <t xml:space="preserve">CATMA4a21620</t>
  </si>
  <si>
    <t xml:space="preserve">AT4G20360</t>
  </si>
  <si>
    <t xml:space="preserve">AT4G20360.1</t>
  </si>
  <si>
    <t xml:space="preserve">elongation factor Tu / EF-Tu (TUFA), identical to SWISS-PROT:P17745 elongation factor Tu, chloroplast precursor (EF-Tu) (Arabidopsis thaliana)</t>
  </si>
  <si>
    <t xml:space="preserve">CATMA4a01510</t>
  </si>
  <si>
    <t xml:space="preserve">AT4G01310</t>
  </si>
  <si>
    <t xml:space="preserve">AT4G01310.1</t>
  </si>
  <si>
    <t xml:space="preserve">ribosomal protein L5 family protein, contains Pfam profiles PF00673: ribosomal L5P family C-terminus, PF00281: ribosomal protein L5</t>
  </si>
  <si>
    <t xml:space="preserve">CATMA1a00590</t>
  </si>
  <si>
    <t xml:space="preserve">AT1G01610</t>
  </si>
  <si>
    <t xml:space="preserve">AT1G01610.1</t>
  </si>
  <si>
    <t xml:space="preserve">Encodes a protein with glycerol-3-phosphate acyltransferase activity.</t>
  </si>
  <si>
    <t xml:space="preserve">CATMA4a26750</t>
  </si>
  <si>
    <t xml:space="preserve">AT4G25050</t>
  </si>
  <si>
    <t xml:space="preserve">ACP4</t>
  </si>
  <si>
    <t xml:space="preserve">encodes an acyl carrier protein predominantly expressed in leaves. Gene expression is upregulated by light.</t>
  </si>
  <si>
    <t xml:space="preserve">CATMA5a16150</t>
  </si>
  <si>
    <t xml:space="preserve">AT5G17870</t>
  </si>
  <si>
    <t xml:space="preserve">AT5G17870.1</t>
  </si>
  <si>
    <t xml:space="preserve">plastid-specific ribosomal protein-related, contains similarity to plastid-specific ribosomal protein 6 precursor GI:7578927 from (Spinacia oleracea)</t>
  </si>
  <si>
    <t xml:space="preserve">CATMA1a13920</t>
  </si>
  <si>
    <t xml:space="preserve">AT1G14890</t>
  </si>
  <si>
    <t xml:space="preserve">AT1G14890.1</t>
  </si>
  <si>
    <t xml:space="preserve">invertase/pectin methylesterase inhibitor family protein, similar to pectinesterase GB:X85216 GI:732912 SP|Q43111 (Phaseolus vulgaris), SP|Q42534 from Arabidopsis thaliana; contains Pfam profile PF04043: Plant invertase/pectin methylesterase inhibito</t>
  </si>
  <si>
    <t xml:space="preserve">CATMA2a04295</t>
  </si>
  <si>
    <t xml:space="preserve">AT2G05520</t>
  </si>
  <si>
    <t xml:space="preserve">AT2G05520.1</t>
  </si>
  <si>
    <t xml:space="preserve">glycine-rich protein (GRP), identical to glycine-rich protein; atGRP (GI:259447) (Arabidopsis thaliana)</t>
  </si>
  <si>
    <t xml:space="preserve">CATMA5a51450</t>
  </si>
  <si>
    <t xml:space="preserve">AT5G55700</t>
  </si>
  <si>
    <t xml:space="preserve">AT5G55700.1</t>
  </si>
  <si>
    <t xml:space="preserve">similar to beta-amylase (CT-BMY) / 1,4-alpha-D-glucan maltohydrolase [Arabidopsis thaliana] (TAIR:At4g17090.1); similar to beta-amylase [Glycine max] (GB:CAI39244.1); contains InterPro domain Glycoside hydrolase, family 14 (InterPro:IPR001554); conta</t>
  </si>
  <si>
    <t xml:space="preserve">CATMA1a67690</t>
  </si>
  <si>
    <t xml:space="preserve">AT1G78630</t>
  </si>
  <si>
    <t xml:space="preserve">AT1G78630.1</t>
  </si>
  <si>
    <t xml:space="preserve">ribosomal protein L13 family protein, similar to ribosomal protein L13 GI:170132 from (Spinacia oleracea)</t>
  </si>
  <si>
    <t xml:space="preserve">CATMA4a22880</t>
  </si>
  <si>
    <t xml:space="preserve">AT4G21280</t>
  </si>
  <si>
    <t xml:space="preserve">AT4G21280.1</t>
  </si>
  <si>
    <t xml:space="preserve">Encodes the PsbQ subunit of the oxygen evolving complex of photosystem II.</t>
  </si>
  <si>
    <t xml:space="preserve">CATMA3a52950</t>
  </si>
  <si>
    <t xml:space="preserve">AT3G59940</t>
  </si>
  <si>
    <t xml:space="preserve">AT3G59940.1</t>
  </si>
  <si>
    <t xml:space="preserve">kelch repeat-containing F-box family protein, contains Pfam profiles PF01344: Kelch motif, PF00646: F-box domain</t>
  </si>
  <si>
    <t xml:space="preserve">CATMA2a26583</t>
  </si>
  <si>
    <t xml:space="preserve">AT2G28190</t>
  </si>
  <si>
    <t xml:space="preserve">AT2G28190.1</t>
  </si>
  <si>
    <t xml:space="preserve">superoxide dismutase (Cu-Zn), chloroplast (SODCP) / copper/zinc superoxide dismutase (CSD2), identical to GP:3273753:AF061519</t>
  </si>
  <si>
    <t xml:space="preserve">CATMA3a44603</t>
  </si>
  <si>
    <t xml:space="preserve">AT3G51600</t>
  </si>
  <si>
    <t xml:space="preserve">AT3G51600.1</t>
  </si>
  <si>
    <t xml:space="preserve">nonspecific lipid transfer protein 5 (LTP5), identical to SP|Q9XFS7 Nonspecific lipid-transfer protein 5 (LTP 5) {Arabidopsis thaliana}</t>
  </si>
  <si>
    <t xml:space="preserve">CATMA3a20410</t>
  </si>
  <si>
    <t xml:space="preserve">AT3G20680</t>
  </si>
  <si>
    <t xml:space="preserve">AT3G20680.1</t>
  </si>
  <si>
    <t xml:space="preserve">CATMA5a58885</t>
  </si>
  <si>
    <t xml:space="preserve">AT5G63310</t>
  </si>
  <si>
    <t xml:space="preserve">AT5G63310.1</t>
  </si>
  <si>
    <t xml:space="preserve">nucleotide diphosphate kinase II, chloroplast (NDPK2), identical to SP|O64903 Nucleoside diphosphate kinase II, chloroplast precursor (NDK II) (NDP kinase II) (NDPK II) (NDPK Ia) (Arabidopsis thaliana); contains Pfam PF00334 : Nucleoside diphosphate</t>
  </si>
  <si>
    <t xml:space="preserve">CATMA2a37967</t>
  </si>
  <si>
    <t xml:space="preserve">AT2G39730</t>
  </si>
  <si>
    <t xml:space="preserve">AT2G39730.1</t>
  </si>
  <si>
    <t xml:space="preserve">ribulose bisphosphate carboxylase/oxygenase activase / RuBisCO activase, identical to SWISS-PROT:P10896 ribulose bisphosphate carboxylase/oxygenase activase, chloroplast precursor (RuBisCO activase, RA)(Arabidopsis thaliana)</t>
  </si>
  <si>
    <t xml:space="preserve">CATMA1a30400</t>
  </si>
  <si>
    <t xml:space="preserve">AT1G32060</t>
  </si>
  <si>
    <t xml:space="preserve">AT1G32060.1</t>
  </si>
  <si>
    <t xml:space="preserve">phosphoribulokinase (PRK) / phosphopentokinase, nearly identical to SP|P25697 Phosphoribulokinase, chloroplast precursor (EC 2.7.1.19) (Phosphopentokinase) (PRKASE) (PRK) {Arabidopsis thaliana}</t>
  </si>
  <si>
    <t xml:space="preserve">CATMA4a30430</t>
  </si>
  <si>
    <t xml:space="preserve">AT4G28740</t>
  </si>
  <si>
    <t xml:space="preserve">AT4G28740.1</t>
  </si>
  <si>
    <t xml:space="preserve">CATMA2a30900</t>
  </si>
  <si>
    <t xml:space="preserve">AT2G32180</t>
  </si>
  <si>
    <t xml:space="preserve">AT2G32180.1</t>
  </si>
  <si>
    <t xml:space="preserve">CATMA4a40510</t>
  </si>
  <si>
    <t xml:space="preserve">AT4G39040</t>
  </si>
  <si>
    <t xml:space="preserve">AT4G39040.1</t>
  </si>
  <si>
    <t xml:space="preserve">expressed protein, contains PF01985: Uncharacterised protein family</t>
  </si>
  <si>
    <t xml:space="preserve">CATMA4a40410</t>
  </si>
  <si>
    <t xml:space="preserve">AT4G38970</t>
  </si>
  <si>
    <t xml:space="preserve">AT4G38970.1</t>
  </si>
  <si>
    <t xml:space="preserve">fructose-bisphosphate aldolase, putative, strong similarity to plastidic fructose-bisphosphate aldolase (EC 4.1.2.13) from Nicotiana paniculata (NPALDP1) (GI:4827251), Oryza sativa, PIR2:T02057 (SP|Q40677)</t>
  </si>
  <si>
    <t xml:space="preserve">CATMA5a19250</t>
  </si>
  <si>
    <t xml:space="preserve">AT5G20720</t>
  </si>
  <si>
    <t xml:space="preserve">AT5G20720.1</t>
  </si>
  <si>
    <t xml:space="preserve">20 kDa chaperonin, chloroplast (CPN21) (CHCPN10) (CPN20), identical to chloroplast 20 kDa chaperonin, chloroplast precursor (Protein Cpn21), chloroplast protein Cpn10, chloroplast chaperonin 10 (Ch-CPN10), SP|O65282 from (Arabidopsis thaliana); ident</t>
  </si>
  <si>
    <t xml:space="preserve">CATMA3a24540</t>
  </si>
  <si>
    <t xml:space="preserve">AT3G24560</t>
  </si>
  <si>
    <t xml:space="preserve">AT3G24560.1</t>
  </si>
  <si>
    <t xml:space="preserve">expressed protein,  contains Pfam profile PF01171: PP-loop family</t>
  </si>
  <si>
    <t xml:space="preserve">CATMA2a34435</t>
  </si>
  <si>
    <t xml:space="preserve">AT2G36250</t>
  </si>
  <si>
    <t xml:space="preserve">AT2G36250.1</t>
  </si>
  <si>
    <t xml:space="preserve">chloroplast division protein FtsZ (FtsZ2-1), identical to chloroplast division protein AtFtsZ2-1 (Arabidopsis thaliana) GI:15636809, plastid division protein FtsZ (Arabidopsis thaliana) GI:14195704</t>
  </si>
  <si>
    <t xml:space="preserve">CATMA5a43410</t>
  </si>
  <si>
    <t xml:space="preserve">AT5G47450</t>
  </si>
  <si>
    <t xml:space="preserve">AT5G47450.1</t>
  </si>
  <si>
    <t xml:space="preserve">major intrinsic family protein / MIP family protein, contains Pfam profile: MIP PF00230</t>
  </si>
  <si>
    <t xml:space="preserve">CATMA3a46940</t>
  </si>
  <si>
    <t xml:space="preserve">AT3G53980</t>
  </si>
  <si>
    <t xml:space="preserve">AT3G53980.1</t>
  </si>
  <si>
    <t xml:space="preserve">protease inhibitor/seed storage/lipid transfer protein (LTP) family protein, contains Pfam protease inhibitor/seed storage/LTP family domain PF00234</t>
  </si>
  <si>
    <t xml:space="preserve">CATMA4a25530</t>
  </si>
  <si>
    <t xml:space="preserve">AT4G23700</t>
  </si>
  <si>
    <t xml:space="preserve">AT4G23700.1</t>
  </si>
  <si>
    <t xml:space="preserve">cation/hydrogen exchanger, putative (CHX17), similar to Na+/H+-exchanging protein slr1595 - Synechocystis sp., EMBL:D90902; monovalent cation:proton antiporter family 2 (CPA2) member, PMID:11500563</t>
  </si>
  <si>
    <t xml:space="preserve">CATMA4a24180</t>
  </si>
  <si>
    <t xml:space="preserve">AT4G22460</t>
  </si>
  <si>
    <t xml:space="preserve">AT4G22460.1</t>
  </si>
  <si>
    <t xml:space="preserve">protease inhibitor/seed storage/lipid transfer protein (LTP) family protein, contains Pfam profile: PF00234 protease inhibitor/seed storage/LTP family</t>
  </si>
  <si>
    <t xml:space="preserve">CATMA4a33000</t>
  </si>
  <si>
    <t xml:space="preserve">AT4G31320</t>
  </si>
  <si>
    <t xml:space="preserve">AT4G31320.1</t>
  </si>
  <si>
    <t xml:space="preserve">auxin-responsive protein, putative / small auxin up RNA (SAUR_C), similar to auxin-induced protein TGSAUR22 (GI:10185820) (Tulipa gesnerian); similar to auxin-induced protein 15A (SP:P33081) from (Glycine max)</t>
  </si>
  <si>
    <t xml:space="preserve">CATMA3a00185</t>
  </si>
  <si>
    <t xml:space="preserve">AT3G01190</t>
  </si>
  <si>
    <t xml:space="preserve">AT3G01190.1</t>
  </si>
  <si>
    <t xml:space="preserve">peroxidase 27 (PER27) (P27) (PRXR7), identical to SP|Q43735 Peroxidase 27 precursor (EC 1.11.1.7) (Atperox P27) (PRXR7) (ATP12a) {Arabidopsis thaliana}</t>
  </si>
  <si>
    <t xml:space="preserve">CATMA3a23750</t>
  </si>
  <si>
    <t xml:space="preserve">AT3G23800</t>
  </si>
  <si>
    <t xml:space="preserve">AT3G23800.1</t>
  </si>
  <si>
    <t xml:space="preserve">selenium-binding family protein, contains Pfam profile: PF05694 56kDa selenium binding protein (SBP56)</t>
  </si>
  <si>
    <t xml:space="preserve">CATMA5a08030</t>
  </si>
  <si>
    <t xml:space="preserve">AT5G09220</t>
  </si>
  <si>
    <t xml:space="preserve">AAP2</t>
  </si>
  <si>
    <t xml:space="preserve">member of AAAP family</t>
  </si>
  <si>
    <t xml:space="preserve">CATMA5a17440</t>
  </si>
  <si>
    <t xml:space="preserve">AT5G19040</t>
  </si>
  <si>
    <t xml:space="preserve">AT5G19040.1</t>
  </si>
  <si>
    <t xml:space="preserve">adenylate isopentenyltransferase 5 / cytokinin synthase (IPT5), identical to adenylate isopentenyltransferase (IPT5) (Arabidopsis thaliana) GI:14279056</t>
  </si>
  <si>
    <t xml:space="preserve">CATMA3a41500</t>
  </si>
  <si>
    <t xml:space="preserve">AT3G48520</t>
  </si>
  <si>
    <t xml:space="preserve">AT3G48520.1</t>
  </si>
  <si>
    <t xml:space="preserve">cytochrome P450 family protein, similar to Cytochrome P450 94A1  (P450-dependent fatty acid omega-hydroxylase) (SP:O81117) {Vicia sativa}; contains Pfam profile: PF00067 cytochrome P450</t>
  </si>
  <si>
    <t xml:space="preserve">CATMA5a53400</t>
  </si>
  <si>
    <t xml:space="preserve">AT5G57685</t>
  </si>
  <si>
    <t xml:space="preserve">AT5G57685.1</t>
  </si>
  <si>
    <t xml:space="preserve">CATMA3a25040</t>
  </si>
  <si>
    <t xml:space="preserve">AT3G25190</t>
  </si>
  <si>
    <t xml:space="preserve">AT3G25190.1</t>
  </si>
  <si>
    <t xml:space="preserve">nodulin, putative, similar to nodulin 21 (N-21) (Glycine max) SWISS-PROT:P16313</t>
  </si>
  <si>
    <t xml:space="preserve">CATMA3a43980</t>
  </si>
  <si>
    <t xml:space="preserve">AT3G50970</t>
  </si>
  <si>
    <t xml:space="preserve">AT3G50970.1</t>
  </si>
  <si>
    <t xml:space="preserve">dehydrin xero2 (XERO2) / low-temperature-induced protein LTI30 (LTI30), identical to dehydrin Xero 2 (Low-temperature-induced protein LTI30) (Arabidopsis thaliana) SWISS-PROT:P42758</t>
  </si>
  <si>
    <t xml:space="preserve">CATMA4a13610</t>
  </si>
  <si>
    <t xml:space="preserve">AT4G13440</t>
  </si>
  <si>
    <t xml:space="preserve">AT4G13440.1</t>
  </si>
  <si>
    <t xml:space="preserve">calcium-binding EF hand family protein, low similarity to Polcalcin (Calcium-binding pollen allergen) from {Phleum pratense} SP|O82040, {Cynodon dactylon} SP|P94092; contains INTERPRO:IPR002048 calcium-binding EF-hand domain</t>
  </si>
  <si>
    <t xml:space="preserve">CATMA1a40940</t>
  </si>
  <si>
    <t xml:space="preserve">AT1G49860</t>
  </si>
  <si>
    <t xml:space="preserve">AT1G49860.1</t>
  </si>
  <si>
    <t xml:space="preserve">glutathione S-transferase, putative, similar to GI:860955 from (Hyoscyamus muticus) (Plant Physiol. 109 (1), 253-260 (1995))</t>
  </si>
  <si>
    <t xml:space="preserve">CATMA4a23510</t>
  </si>
  <si>
    <t xml:space="preserve">AT4G21850</t>
  </si>
  <si>
    <t xml:space="preserve">AT4G21850.1</t>
  </si>
  <si>
    <t xml:space="preserve">CATMA4a01650</t>
  </si>
  <si>
    <t xml:space="preserve">AT4G01450</t>
  </si>
  <si>
    <t xml:space="preserve">AT4G01450.1</t>
  </si>
  <si>
    <t xml:space="preserve">nodulin MtN21 family protein, similar to MtN21 GI:2598575 (root nodule development) from (Medicago truncatula)</t>
  </si>
  <si>
    <t xml:space="preserve">CATMA4a37620</t>
  </si>
  <si>
    <t xml:space="preserve">AT4G35985</t>
  </si>
  <si>
    <t xml:space="preserve">AT4G35985.1</t>
  </si>
  <si>
    <t xml:space="preserve">senescence/dehydration-associated protein-related, similar to senescence-associated protein 12 (Hemerocallis hybrid cultivar) gi|3551958|gb|AAC34857; similar to early-responsive to dehydration stress ERD7 protein (Arabidopsis thaliana) gi|15320412|db</t>
  </si>
  <si>
    <t xml:space="preserve">CATMA5a39070</t>
  </si>
  <si>
    <t xml:space="preserve">AT5G43180</t>
  </si>
  <si>
    <t xml:space="preserve">AT5G43180.1</t>
  </si>
  <si>
    <t xml:space="preserve">expressed protein, contains Pfam profile PF04654: Protein of unknown function, DUF599</t>
  </si>
  <si>
    <t xml:space="preserve">CATMA5a53325</t>
  </si>
  <si>
    <t xml:space="preserve">AT5G57620</t>
  </si>
  <si>
    <t xml:space="preserve">AT5G57620.1</t>
  </si>
  <si>
    <t xml:space="preserve">myb family transcription factor (MYB36), contains PFAM profile: myb DNA binding domain PF00249</t>
  </si>
  <si>
    <t xml:space="preserve">CATMA3a54630</t>
  </si>
  <si>
    <t xml:space="preserve">AT3G61490</t>
  </si>
  <si>
    <t xml:space="preserve">AT3G61490.1</t>
  </si>
  <si>
    <t xml:space="preserve">glycoside hydrolase family 28 protein / polygalacturonase (pectinase) family protein, weak similarity to SP|P27644 Polygalacturonase (EC 3.2.1.15) (Pectinase) {Agrobacterium tumefaciens}; contains PF00295: Glycosyl hydrolases family 28</t>
  </si>
  <si>
    <t xml:space="preserve">CATMA1a28300</t>
  </si>
  <si>
    <t xml:space="preserve">AT1G30270</t>
  </si>
  <si>
    <t xml:space="preserve">AT1G30270.1</t>
  </si>
  <si>
    <t xml:space="preserve">CBL-interacting protein kinase 23 (CIPK23), identical to CBL-interacting protein kinase 23 (Arabidopsis thaliana) gi|14486386|gb|AAK61494</t>
  </si>
  <si>
    <t xml:space="preserve">CATMA5a08890</t>
  </si>
  <si>
    <t xml:space="preserve">AT5G10130</t>
  </si>
  <si>
    <t xml:space="preserve">AT5G10130.1</t>
  </si>
  <si>
    <t xml:space="preserve">pollen Ole e 1 allergen and extensin family protein, contains similarity to pollen specific protein C13 precursor (Zea mays) SWISS-PROT:P33050</t>
  </si>
  <si>
    <t xml:space="preserve">CATMA4a41030</t>
  </si>
  <si>
    <t xml:space="preserve">AT4G39675</t>
  </si>
  <si>
    <t xml:space="preserve">AT4G39675.1</t>
  </si>
  <si>
    <t xml:space="preserve">CATMA3a55410</t>
  </si>
  <si>
    <t xml:space="preserve">AT3G62260</t>
  </si>
  <si>
    <t xml:space="preserve">AT3G62260.1</t>
  </si>
  <si>
    <t xml:space="preserve">protein phosphatase 2C, putative / PP2C, putative, phosphoprotein phosphatase (EC 3.1.3.16) 1A-alpha - Homo sapiens, PIR:S22423</t>
  </si>
  <si>
    <t xml:space="preserve">CATMA2a25985</t>
  </si>
  <si>
    <t xml:space="preserve">AT2G27550</t>
  </si>
  <si>
    <t xml:space="preserve">AT2G27550.1</t>
  </si>
  <si>
    <t xml:space="preserve">centroradialis protein, putative (CEN), strong similarity to SP|Q41261 CENTRORADIALIS protein {Antirrhinum majus}; contains Pfam profile PF01161: Phosphatidylethanolamine-binding protein</t>
  </si>
  <si>
    <t xml:space="preserve">CATMA3a20370</t>
  </si>
  <si>
    <t xml:space="preserve">AT3G20640</t>
  </si>
  <si>
    <t xml:space="preserve">AT3G20640.1</t>
  </si>
  <si>
    <t xml:space="preserve">ethylene-responsive protein -related, contains similarity to ethylene-inducible ER33 protein (Lycopersicon esculentum) gi|5669656|gb|AAD46413</t>
  </si>
  <si>
    <t xml:space="preserve">CATMA1a22610</t>
  </si>
  <si>
    <t xml:space="preserve">AT1G23720</t>
  </si>
  <si>
    <t xml:space="preserve">AT1G23720.1</t>
  </si>
  <si>
    <t xml:space="preserve">proline-rich extensin-like family protein, contains proline-rich extensin domains, INTERPRO:IPR002965</t>
  </si>
  <si>
    <t xml:space="preserve">CATMA4a08050</t>
  </si>
  <si>
    <t xml:space="preserve">AT4G08300</t>
  </si>
  <si>
    <t xml:space="preserve">AT4G08300.1</t>
  </si>
  <si>
    <t xml:space="preserve">CATMA3a23170</t>
  </si>
  <si>
    <t xml:space="preserve">AT3G23175</t>
  </si>
  <si>
    <t xml:space="preserve">AT3G23175.1</t>
  </si>
  <si>
    <t xml:space="preserve">lesion inducing protein-related, similar to ORF, able to induce HR-like lesions (Nicotiana tabacum); contains Pfam profile PF05514: HR-like lesion-inducing</t>
  </si>
  <si>
    <t xml:space="preserve">CATMA1a61170</t>
  </si>
  <si>
    <t xml:space="preserve">AT1G71960</t>
  </si>
  <si>
    <t xml:space="preserve">AT1G71960.1</t>
  </si>
  <si>
    <t xml:space="preserve">ABC transporter family protein, similar to breast cancer resistance protein GB:AAC97367 from (Homo sapiens)</t>
  </si>
  <si>
    <t xml:space="preserve">CATMA4a37976</t>
  </si>
  <si>
    <t xml:space="preserve">AT4G36370</t>
  </si>
  <si>
    <t xml:space="preserve">AT4G36370.1</t>
  </si>
  <si>
    <t xml:space="preserve">CATMA2a37070</t>
  </si>
  <si>
    <t xml:space="preserve">AT2G38800</t>
  </si>
  <si>
    <t xml:space="preserve">AT2G38800.1</t>
  </si>
  <si>
    <t xml:space="preserve">calmodulin-binding protein-related, contains similarity to potato calmodulin-binding protein PCBP GI:17933110 from (Solanum tuberosum)</t>
  </si>
  <si>
    <t xml:space="preserve">CATMA4a08040</t>
  </si>
  <si>
    <t xml:space="preserve">AT4G08290</t>
  </si>
  <si>
    <t xml:space="preserve">AT4G08290.1</t>
  </si>
  <si>
    <t xml:space="preserve">CATMA1a44600</t>
  </si>
  <si>
    <t xml:space="preserve">AT1G53590</t>
  </si>
  <si>
    <t xml:space="preserve">AT1G53590.1</t>
  </si>
  <si>
    <t xml:space="preserve">C2 domain-containing protein</t>
  </si>
  <si>
    <t xml:space="preserve">CATMA2a16390</t>
  </si>
  <si>
    <t xml:space="preserve">AT2G17710</t>
  </si>
  <si>
    <t xml:space="preserve">AT2G17710.1</t>
  </si>
  <si>
    <t xml:space="preserve">CATMA1a07465</t>
  </si>
  <si>
    <t xml:space="preserve">AT1G08500</t>
  </si>
  <si>
    <t xml:space="preserve">AT1G08500.1</t>
  </si>
  <si>
    <t xml:space="preserve">plastocyanin-like domain-containing protein</t>
  </si>
  <si>
    <t xml:space="preserve">CATMA4a25520</t>
  </si>
  <si>
    <t xml:space="preserve">AT4G23690</t>
  </si>
  <si>
    <t xml:space="preserve">AT4G23690.1</t>
  </si>
  <si>
    <t xml:space="preserve">disease resistance-responsive family protein / dirigent family protein, similar to disease resistance response protein 206-d (Pisum sativum) gi|508844|gb|AAB18669; similar to dirigent protein (Forsythia x intermedia) gi|6694693|gb|AAF25357</t>
  </si>
  <si>
    <t xml:space="preserve">CATMA5a60600</t>
  </si>
  <si>
    <t xml:space="preserve">AT5G65207</t>
  </si>
  <si>
    <t xml:space="preserve">AT5G65207.1</t>
  </si>
  <si>
    <t xml:space="preserve">CATMA4a10345</t>
  </si>
  <si>
    <t xml:space="preserve">AT4G10310</t>
  </si>
  <si>
    <t xml:space="preserve">AT4G10310.1</t>
  </si>
  <si>
    <t xml:space="preserve">sodium transporter (HKT1), identical to sodium transporter AtHKT1 (Arabidopsis thaliana) gi|7716474|gb|AAF68393</t>
  </si>
  <si>
    <t xml:space="preserve">CATMA5a06070</t>
  </si>
  <si>
    <t xml:space="preserve">AT5G06850</t>
  </si>
  <si>
    <t xml:space="preserve">AT5G06850.1</t>
  </si>
  <si>
    <t xml:space="preserve">C2 domain-containing protein, contains INTERPRO:IPR000008 C2 domain</t>
  </si>
  <si>
    <t xml:space="preserve">CATMA1a04113</t>
  </si>
  <si>
    <t xml:space="preserve">AT1G05260</t>
  </si>
  <si>
    <t xml:space="preserve">AT1G05260.1</t>
  </si>
  <si>
    <t xml:space="preserve">peroxidase 3 (PER3) (P3) / rare cold-inducible protein (RCI3A) (PRC), identical to SP|O23044 Peroxidase 3 precursor (EC 1.11.1.7) (Atperox P3) (Rare cold inducible protein) (RCI3A) (ATPRC) {Arabidopsis thalliana}</t>
  </si>
  <si>
    <t xml:space="preserve">CATMA1a28520</t>
  </si>
  <si>
    <t xml:space="preserve">AT1G30510</t>
  </si>
  <si>
    <t xml:space="preserve">AT1G30510.1</t>
  </si>
  <si>
    <t xml:space="preserve">ferredoxin--NADP(+) reductase, putative / adrenodoxin reductase, putative, strong similarity to SP|P41345 Ferredoxin--NADP reductase, root isozyme, chloroplast precursor (EC 1.18.1.2) (FNR) {Oryza sativa}, ferredoxin-NADP reductase precursor (Zea may</t>
  </si>
  <si>
    <t xml:space="preserve">CATMA1a65395</t>
  </si>
  <si>
    <t xml:space="preserve">AT1G76180</t>
  </si>
  <si>
    <t xml:space="preserve">AT1G76180.1</t>
  </si>
  <si>
    <t xml:space="preserve">dehydrin (ERD14), identical to SP|P42763 Dehydrin ERD14 {Arabidopsis thaliana}</t>
  </si>
  <si>
    <t xml:space="preserve">CATMA1a53660</t>
  </si>
  <si>
    <t xml:space="preserve">AT1G64370</t>
  </si>
  <si>
    <t xml:space="preserve">AT1G64370.1</t>
  </si>
  <si>
    <t xml:space="preserve">CATMA3a48230</t>
  </si>
  <si>
    <t xml:space="preserve">AT3G55230</t>
  </si>
  <si>
    <t xml:space="preserve">AT3G55230.1</t>
  </si>
  <si>
    <t xml:space="preserve">disease resistance-responsive family protein, low similarity to disease resistance response protein 206-d (Pisum sativum) gi|508844|gb|AAB18669</t>
  </si>
  <si>
    <t xml:space="preserve">CATMA5a09320</t>
  </si>
  <si>
    <t xml:space="preserve">AT5G10580</t>
  </si>
  <si>
    <t xml:space="preserve">AT5G10580.1</t>
  </si>
</sst>
</file>

<file path=xl/styles.xml><?xml version="1.0" encoding="utf-8"?>
<styleSheet xmlns="http://schemas.openxmlformats.org/spreadsheetml/2006/main">
  <numFmts count="4">
    <numFmt numFmtId="164" formatCode="General"/>
    <numFmt numFmtId="165" formatCode="0.00"/>
    <numFmt numFmtId="166" formatCode="0.00E+00"/>
    <numFmt numFmtId="167" formatCode="0.0000"/>
  </numFmts>
  <fonts count="7">
    <font>
      <sz val="10"/>
      <name val="Arial"/>
      <family val="0"/>
    </font>
    <font>
      <sz val="10"/>
      <name val="Arial"/>
      <family val="0"/>
    </font>
    <font>
      <sz val="10"/>
      <name val="Arial"/>
      <family val="0"/>
    </font>
    <font>
      <sz val="10"/>
      <name val="Arial"/>
      <family val="0"/>
    </font>
    <font>
      <b val="true"/>
      <sz val="12"/>
      <name val="Times New Roman"/>
      <family val="1"/>
    </font>
    <font>
      <sz val="12"/>
      <name val="Times New Roman"/>
      <family val="1"/>
    </font>
    <font>
      <b val="true"/>
      <sz val="1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true" indent="0" shrinkToFit="false"/>
      <protection locked="true" hidden="false"/>
    </xf>
    <xf numFmtId="165" fontId="6" fillId="0" borderId="0" xfId="0" applyFont="true" applyBorder="false" applyAlignment="true" applyProtection="false">
      <alignment horizontal="center" vertical="bottom"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7" fontId="6" fillId="0" borderId="0" xfId="0" applyFont="true" applyBorder="false" applyAlignment="true" applyProtection="false">
      <alignment horizontal="center" vertical="bottom" textRotation="0" wrapText="true" indent="0" shrinkToFit="false"/>
      <protection locked="true" hidden="false"/>
    </xf>
    <xf numFmtId="166" fontId="6" fillId="0" borderId="0" xfId="0" applyFont="true" applyBorder="false" applyAlignment="true" applyProtection="false">
      <alignment horizontal="center"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0">
    <dxf>
      <font>
        <name val="Arial"/>
        <family val="0"/>
      </font>
      <fill>
        <patternFill>
          <bgColor rgb="FF99CCFF"/>
        </patternFill>
      </fill>
    </dxf>
    <dxf>
      <font>
        <name val="Arial"/>
        <family val="0"/>
      </font>
      <fill>
        <patternFill>
          <bgColor rgb="FFCCFFCC"/>
        </patternFill>
      </fill>
    </dxf>
    <dxf>
      <font>
        <name val="Arial"/>
        <family val="0"/>
      </font>
      <fill>
        <patternFill>
          <bgColor rgb="FFFFCC99"/>
        </patternFill>
      </fill>
    </dxf>
    <dxf>
      <font>
        <name val="Arial"/>
        <family val="0"/>
      </font>
      <fill>
        <patternFill>
          <bgColor rgb="FFFFFFCC"/>
        </patternFill>
      </fill>
    </dxf>
    <dxf>
      <font>
        <name val="Arial"/>
        <family val="0"/>
      </font>
      <fill>
        <patternFill>
          <bgColor rgb="FF99CCFF"/>
        </patternFill>
      </fill>
    </dxf>
    <dxf>
      <font>
        <name val="Arial"/>
        <family val="0"/>
      </font>
      <fill>
        <patternFill>
          <bgColor rgb="FF99CCFF"/>
        </patternFill>
      </fill>
    </dxf>
    <dxf>
      <font>
        <name val="Arial"/>
        <family val="0"/>
      </font>
      <fill>
        <patternFill>
          <bgColor rgb="FFCCFFCC"/>
        </patternFill>
      </fill>
    </dxf>
    <dxf>
      <font>
        <name val="Arial"/>
        <family val="0"/>
      </font>
      <fill>
        <patternFill>
          <bgColor rgb="FFFFCC99"/>
        </patternFill>
      </fill>
    </dxf>
    <dxf>
      <font>
        <name val="Arial"/>
        <family val="0"/>
      </font>
      <fill>
        <patternFill>
          <bgColor rgb="FFFFFFCC"/>
        </patternFill>
      </fill>
    </dxf>
    <dxf>
      <font>
        <name val="Arial"/>
        <family val="0"/>
      </font>
      <fill>
        <patternFill>
          <bgColor rgb="FF99CC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75" zeroHeight="false" outlineLevelRow="0" outlineLevelCol="0"/>
  <cols>
    <col collapsed="false" customWidth="true" hidden="false" outlineLevel="0" max="1" min="1" style="0" width="107.13"/>
  </cols>
  <sheetData>
    <row r="1" customFormat="false" ht="110.25" hidden="false" customHeight="false" outlineLevel="0" collapsed="false">
      <c r="A1" s="1" t="s">
        <v>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T6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2" activePane="bottomLeft" state="frozen"/>
      <selection pane="topLeft" activeCell="A1" activeCellId="0" sqref="A1"/>
      <selection pane="bottomLeft" activeCell="A1" activeCellId="0" sqref="A1"/>
    </sheetView>
  </sheetViews>
  <sheetFormatPr defaultColWidth="11.0546875" defaultRowHeight="12.75" zeroHeight="false" outlineLevelRow="0" outlineLevelCol="0"/>
  <cols>
    <col collapsed="false" customWidth="true" hidden="false" outlineLevel="0" max="1" min="1" style="0" width="14.28"/>
    <col collapsed="false" customWidth="false" hidden="true" outlineLevel="0" max="25" min="2" style="0" width="11.05"/>
    <col collapsed="false" customWidth="true" hidden="false" outlineLevel="0" max="26" min="26" style="2" width="11.42"/>
    <col collapsed="false" customWidth="true" hidden="true" outlineLevel="0" max="29" min="27" style="0" width="11.42"/>
    <col collapsed="false" customWidth="false" hidden="true" outlineLevel="0" max="31" min="30" style="0" width="11.05"/>
    <col collapsed="false" customWidth="false" hidden="true" outlineLevel="0" max="38" min="33" style="0" width="11.05"/>
    <col collapsed="false" customWidth="true" hidden="false" outlineLevel="0" max="39" min="39" style="2" width="11.42"/>
    <col collapsed="false" customWidth="false" hidden="true" outlineLevel="0" max="41" min="41" style="0" width="11.05"/>
    <col collapsed="false" customWidth="false" hidden="true" outlineLevel="0" max="45" min="44" style="0" width="11.05"/>
  </cols>
  <sheetData>
    <row r="1" s="3" customFormat="true" ht="63.75" hidden="false" customHeight="false" outlineLevel="0" collapsed="false">
      <c r="A1" s="3" t="s">
        <v>1</v>
      </c>
      <c r="B1" s="3" t="s">
        <v>2</v>
      </c>
      <c r="C1" s="3" t="s">
        <v>3</v>
      </c>
      <c r="D1" s="3" t="s">
        <v>4</v>
      </c>
      <c r="E1" s="3" t="s">
        <v>5</v>
      </c>
      <c r="F1" s="3" t="s">
        <v>6</v>
      </c>
      <c r="G1" s="3" t="s">
        <v>7</v>
      </c>
      <c r="H1" s="3" t="s">
        <v>8</v>
      </c>
      <c r="I1" s="3" t="s">
        <v>9</v>
      </c>
      <c r="J1" s="3" t="s">
        <v>10</v>
      </c>
      <c r="K1" s="3" t="s">
        <v>11</v>
      </c>
      <c r="L1" s="3" t="s">
        <v>12</v>
      </c>
      <c r="M1" s="3" t="s">
        <v>13</v>
      </c>
      <c r="N1" s="3" t="s">
        <v>14</v>
      </c>
      <c r="O1" s="3" t="s">
        <v>15</v>
      </c>
      <c r="P1" s="3" t="s">
        <v>16</v>
      </c>
      <c r="Q1" s="3" t="s">
        <v>17</v>
      </c>
      <c r="R1" s="3" t="s">
        <v>18</v>
      </c>
      <c r="S1" s="3" t="s">
        <v>19</v>
      </c>
      <c r="T1" s="3" t="s">
        <v>20</v>
      </c>
      <c r="U1" s="3" t="s">
        <v>21</v>
      </c>
      <c r="V1" s="3" t="s">
        <v>22</v>
      </c>
      <c r="W1" s="3" t="s">
        <v>23</v>
      </c>
      <c r="X1" s="3" t="s">
        <v>24</v>
      </c>
      <c r="Y1" s="3" t="s">
        <v>25</v>
      </c>
      <c r="Z1" s="4" t="s">
        <v>26</v>
      </c>
      <c r="AA1" s="3" t="s">
        <v>27</v>
      </c>
      <c r="AB1" s="3" t="s">
        <v>28</v>
      </c>
      <c r="AC1" s="3" t="s">
        <v>29</v>
      </c>
      <c r="AD1" s="3" t="s">
        <v>30</v>
      </c>
      <c r="AE1" s="3" t="s">
        <v>31</v>
      </c>
      <c r="AF1" s="3" t="s">
        <v>32</v>
      </c>
      <c r="AG1" s="3" t="s">
        <v>33</v>
      </c>
      <c r="AH1" s="3" t="s">
        <v>34</v>
      </c>
      <c r="AI1" s="3" t="s">
        <v>35</v>
      </c>
      <c r="AJ1" s="3" t="s">
        <v>36</v>
      </c>
      <c r="AK1" s="3" t="s">
        <v>37</v>
      </c>
      <c r="AL1" s="3" t="s">
        <v>38</v>
      </c>
      <c r="AM1" s="4" t="s">
        <v>39</v>
      </c>
      <c r="AN1" s="3" t="s">
        <v>40</v>
      </c>
      <c r="AO1" s="3" t="s">
        <v>41</v>
      </c>
      <c r="AP1" s="3" t="s">
        <v>42</v>
      </c>
      <c r="AQ1" s="3" t="s">
        <v>43</v>
      </c>
      <c r="AR1" s="3" t="s">
        <v>44</v>
      </c>
      <c r="AS1" s="3" t="s">
        <v>45</v>
      </c>
      <c r="AT1" s="3" t="s">
        <v>46</v>
      </c>
    </row>
    <row r="2" customFormat="false" ht="12.75" hidden="false" customHeight="false" outlineLevel="0" collapsed="false">
      <c r="A2" s="0" t="s">
        <v>47</v>
      </c>
      <c r="B2" s="0" t="n">
        <v>33</v>
      </c>
      <c r="C2" s="0" t="n">
        <v>0.224920217266017</v>
      </c>
      <c r="D2" s="0" t="n">
        <v>1</v>
      </c>
      <c r="E2" s="0" t="n">
        <v>0.253131814542161</v>
      </c>
      <c r="F2" s="0" t="n">
        <v>1</v>
      </c>
      <c r="G2" s="0" t="n">
        <v>0.384135405363109</v>
      </c>
      <c r="H2" s="0" t="n">
        <v>3</v>
      </c>
      <c r="I2" s="0" t="n">
        <v>0.551225966958242</v>
      </c>
      <c r="J2" s="0" t="n">
        <v>4</v>
      </c>
      <c r="K2" s="0" t="n">
        <v>3.34895881547144</v>
      </c>
      <c r="L2" s="0" t="n">
        <v>4</v>
      </c>
      <c r="M2" s="0" t="n">
        <v>9.40052288605234</v>
      </c>
      <c r="N2" s="0" t="n">
        <v>4</v>
      </c>
      <c r="O2" s="0" t="n">
        <v>10.1559886147169</v>
      </c>
      <c r="P2" s="0" t="n">
        <v>4</v>
      </c>
      <c r="Q2" s="0" t="n">
        <v>10.160627766081</v>
      </c>
      <c r="R2" s="0" t="n">
        <v>4</v>
      </c>
      <c r="S2" s="0" t="n">
        <v>12.8774746814359</v>
      </c>
      <c r="T2" s="0" t="n">
        <v>4</v>
      </c>
      <c r="U2" s="0" t="n">
        <v>42.2983088841467</v>
      </c>
      <c r="V2" s="0" t="n">
        <v>4</v>
      </c>
      <c r="W2" s="0" t="n">
        <v>0.8885497766167</v>
      </c>
      <c r="X2" s="0" t="n">
        <v>1.51753111736624</v>
      </c>
      <c r="Y2" s="0" t="n">
        <v>2.17762420719515</v>
      </c>
      <c r="Z2" s="2" t="n">
        <v>13.2300984035875</v>
      </c>
      <c r="AA2" s="0" t="n">
        <v>0.925613767667105</v>
      </c>
      <c r="AB2" s="0" t="n">
        <v>1.00045678973658</v>
      </c>
      <c r="AC2" s="0" t="n">
        <v>1.26796860157713</v>
      </c>
      <c r="AD2" s="0" t="n">
        <v>4.16486375564195</v>
      </c>
      <c r="AE2" s="5" t="n">
        <v>6.74861711975054E-008</v>
      </c>
      <c r="AF2" s="5" t="n">
        <v>2.28837542145503E-006</v>
      </c>
      <c r="AG2" s="0" t="n">
        <v>0.0239263517564255</v>
      </c>
      <c r="AH2" s="0" t="n">
        <v>0.0249243893573641</v>
      </c>
      <c r="AI2" s="0" t="n">
        <v>0.037806266916446</v>
      </c>
      <c r="AJ2" s="0" t="n">
        <v>0.0428054397771707</v>
      </c>
      <c r="AK2" s="0" t="n">
        <v>0.0791747685384798</v>
      </c>
      <c r="AL2" s="5" t="n">
        <v>4.88670963461967E-018</v>
      </c>
      <c r="AM2" s="2" t="n">
        <f aca="false">1/AH2</f>
        <v>40.1213440242034</v>
      </c>
      <c r="AN2" s="5" t="n">
        <v>9.58061636183708E-017</v>
      </c>
      <c r="AO2" s="0" t="n">
        <v>0.219878387811903</v>
      </c>
      <c r="AP2" s="0" t="n">
        <v>0.331415803155682</v>
      </c>
      <c r="AQ2" s="0" t="s">
        <v>48</v>
      </c>
      <c r="AR2" s="0" t="s">
        <v>49</v>
      </c>
      <c r="AS2" s="0" t="n">
        <v>1</v>
      </c>
      <c r="AT2" s="0" t="s">
        <v>50</v>
      </c>
    </row>
    <row r="3" customFormat="false" ht="12.75" hidden="false" customHeight="false" outlineLevel="0" collapsed="false">
      <c r="A3" s="0" t="s">
        <v>51</v>
      </c>
      <c r="B3" s="0" t="n">
        <v>25</v>
      </c>
      <c r="C3" s="0" t="n">
        <v>0.467710786643496</v>
      </c>
      <c r="D3" s="0" t="n">
        <v>0</v>
      </c>
      <c r="E3" s="0" t="n">
        <v>0.127202038700935</v>
      </c>
      <c r="F3" s="0" t="n">
        <v>0</v>
      </c>
      <c r="G3" s="0" t="n">
        <v>0.0713510269236833</v>
      </c>
      <c r="H3" s="0" t="n">
        <v>0</v>
      </c>
      <c r="I3" s="0" t="n">
        <v>0.120882467304213</v>
      </c>
      <c r="J3" s="0" t="n">
        <v>2</v>
      </c>
      <c r="K3" s="0" t="n">
        <v>1.36083834196587</v>
      </c>
      <c r="L3" s="0" t="n">
        <v>3</v>
      </c>
      <c r="M3" s="0" t="n">
        <v>2.40719001176208</v>
      </c>
      <c r="N3" s="0" t="n">
        <v>4</v>
      </c>
      <c r="O3" s="0" t="n">
        <v>2.84317095090069</v>
      </c>
      <c r="P3" s="0" t="n">
        <v>4</v>
      </c>
      <c r="Q3" s="0" t="n">
        <v>2.0772071434652</v>
      </c>
      <c r="R3" s="0" t="n">
        <v>4</v>
      </c>
      <c r="S3" s="0" t="n">
        <v>3.07803885313844</v>
      </c>
      <c r="T3" s="0" t="n">
        <v>4</v>
      </c>
      <c r="U3" s="0" t="n">
        <v>9.35438066046712</v>
      </c>
      <c r="V3" s="0" t="n">
        <v>4</v>
      </c>
      <c r="W3" s="0" t="n">
        <v>3.67691266130672</v>
      </c>
      <c r="X3" s="0" t="n">
        <v>0.560926755988846</v>
      </c>
      <c r="Y3" s="0" t="n">
        <v>0.950318631200716</v>
      </c>
      <c r="Z3" s="2" t="n">
        <v>10.6982431717572</v>
      </c>
      <c r="AA3" s="0" t="n">
        <v>0.846656797404144</v>
      </c>
      <c r="AB3" s="0" t="n">
        <v>0.730595233046805</v>
      </c>
      <c r="AC3" s="0" t="n">
        <v>1.08260773140051</v>
      </c>
      <c r="AD3" s="0" t="n">
        <v>3.29012248014975</v>
      </c>
      <c r="AE3" s="5" t="n">
        <v>1.22551217531681E-008</v>
      </c>
      <c r="AF3" s="5" t="n">
        <v>6.77676809561085E-007</v>
      </c>
      <c r="AG3" s="0" t="n">
        <v>0.194297410822642</v>
      </c>
      <c r="AH3" s="0" t="n">
        <v>0.0447394971662322</v>
      </c>
      <c r="AI3" s="0" t="n">
        <v>0.0343495000718395</v>
      </c>
      <c r="AJ3" s="0" t="n">
        <v>0.0392725605724433</v>
      </c>
      <c r="AK3" s="0" t="n">
        <v>0.145476049282125</v>
      </c>
      <c r="AL3" s="5" t="n">
        <v>1.79353346686338E-016</v>
      </c>
      <c r="AM3" s="2" t="n">
        <f aca="false">1/AH3</f>
        <v>22.3516146434199</v>
      </c>
      <c r="AN3" s="5" t="n">
        <v>2.5313705985848E-015</v>
      </c>
      <c r="AO3" s="0" t="n">
        <v>0.00348244269476433</v>
      </c>
      <c r="AP3" s="0" t="n">
        <v>0.0177044693906854</v>
      </c>
      <c r="AQ3" s="0" t="s">
        <v>52</v>
      </c>
      <c r="AR3" s="0" t="s">
        <v>53</v>
      </c>
      <c r="AS3" s="0" t="n">
        <v>4</v>
      </c>
      <c r="AT3" s="0" t="s">
        <v>54</v>
      </c>
    </row>
    <row r="4" customFormat="false" ht="12.75" hidden="false" customHeight="false" outlineLevel="0" collapsed="false">
      <c r="A4" s="0" t="s">
        <v>55</v>
      </c>
      <c r="B4" s="0" t="n">
        <v>33</v>
      </c>
      <c r="C4" s="0" t="n">
        <v>2.737887623085</v>
      </c>
      <c r="D4" s="0" t="n">
        <v>4</v>
      </c>
      <c r="E4" s="0" t="n">
        <v>0.471904066862525</v>
      </c>
      <c r="F4" s="0" t="n">
        <v>2</v>
      </c>
      <c r="G4" s="0" t="n">
        <v>0.547624178881891</v>
      </c>
      <c r="H4" s="0" t="n">
        <v>2</v>
      </c>
      <c r="I4" s="0" t="n">
        <v>0.381130243059519</v>
      </c>
      <c r="J4" s="0" t="n">
        <v>3</v>
      </c>
      <c r="K4" s="0" t="n">
        <v>3.02995679472056</v>
      </c>
      <c r="L4" s="0" t="n">
        <v>2</v>
      </c>
      <c r="M4" s="0" t="n">
        <v>13.7501731522875</v>
      </c>
      <c r="N4" s="0" t="n">
        <v>4</v>
      </c>
      <c r="O4" s="0" t="n">
        <v>38.8082063444331</v>
      </c>
      <c r="P4" s="0" t="n">
        <v>4</v>
      </c>
      <c r="Q4" s="0" t="n">
        <v>22.1184163839274</v>
      </c>
      <c r="R4" s="0" t="n">
        <v>4</v>
      </c>
      <c r="S4" s="0" t="n">
        <v>25.4414430522904</v>
      </c>
      <c r="T4" s="0" t="n">
        <v>4</v>
      </c>
      <c r="U4" s="0" t="n">
        <v>27.7059622949726</v>
      </c>
      <c r="V4" s="0" t="n">
        <v>4</v>
      </c>
      <c r="W4" s="0" t="n">
        <v>5.80178857386835</v>
      </c>
      <c r="X4" s="0" t="n">
        <v>1.16045657864912</v>
      </c>
      <c r="Y4" s="0" t="n">
        <v>0.807643480577484</v>
      </c>
      <c r="Z4" s="2" t="n">
        <v>6.42070498536993</v>
      </c>
      <c r="AA4" s="0" t="n">
        <v>0.354310967898157</v>
      </c>
      <c r="AB4" s="0" t="n">
        <v>0.569941733138104</v>
      </c>
      <c r="AC4" s="0" t="n">
        <v>0.655568639954417</v>
      </c>
      <c r="AD4" s="0" t="n">
        <v>0.71392019639029</v>
      </c>
      <c r="AE4" s="5" t="n">
        <v>5.16198011744549E-006</v>
      </c>
      <c r="AF4" s="5" t="n">
        <v>5.78002405051035E-005</v>
      </c>
      <c r="AG4" s="0" t="n">
        <v>0.199116592406658</v>
      </c>
      <c r="AH4" s="0" t="n">
        <v>0.0121599040850858</v>
      </c>
      <c r="AI4" s="0" t="n">
        <v>0.0247587426412602</v>
      </c>
      <c r="AJ4" s="0" t="n">
        <v>0.0149806849507779</v>
      </c>
      <c r="AK4" s="0" t="n">
        <v>0.109361182349922</v>
      </c>
      <c r="AL4" s="5" t="n">
        <v>2.66947466378202E-023</v>
      </c>
      <c r="AM4" s="2" t="n">
        <f aca="false">1/AH4</f>
        <v>82.2374907731802</v>
      </c>
      <c r="AN4" s="5" t="n">
        <v>2.59323831527581E-021</v>
      </c>
      <c r="AO4" s="5" t="n">
        <v>4.98648321883742E-009</v>
      </c>
      <c r="AP4" s="5" t="n">
        <v>1.92033030531157E-006</v>
      </c>
      <c r="AQ4" s="0" t="s">
        <v>56</v>
      </c>
      <c r="AR4" s="0" t="s">
        <v>57</v>
      </c>
      <c r="AS4" s="0" t="n">
        <v>5</v>
      </c>
      <c r="AT4" s="0" t="s">
        <v>58</v>
      </c>
    </row>
    <row r="5" customFormat="false" ht="12.75" hidden="false" customHeight="false" outlineLevel="0" collapsed="false">
      <c r="A5" s="0" t="s">
        <v>59</v>
      </c>
      <c r="B5" s="0" t="n">
        <v>36</v>
      </c>
      <c r="C5" s="0" t="n">
        <v>5.95663321116419</v>
      </c>
      <c r="D5" s="0" t="n">
        <v>4</v>
      </c>
      <c r="E5" s="0" t="n">
        <v>0.974444910349153</v>
      </c>
      <c r="F5" s="0" t="n">
        <v>2</v>
      </c>
      <c r="G5" s="0" t="n">
        <v>1.21359908104147</v>
      </c>
      <c r="H5" s="0" t="n">
        <v>3</v>
      </c>
      <c r="I5" s="0" t="n">
        <v>2.795419868625</v>
      </c>
      <c r="J5" s="0" t="n">
        <v>4</v>
      </c>
      <c r="K5" s="0" t="n">
        <v>5.47984595159696</v>
      </c>
      <c r="L5" s="0" t="n">
        <v>3</v>
      </c>
      <c r="M5" s="0" t="n">
        <v>54.4672447093511</v>
      </c>
      <c r="N5" s="0" t="n">
        <v>4</v>
      </c>
      <c r="O5" s="0" t="n">
        <v>121.665212212742</v>
      </c>
      <c r="P5" s="0" t="n">
        <v>4</v>
      </c>
      <c r="Q5" s="0" t="n">
        <v>92.5180532060944</v>
      </c>
      <c r="R5" s="0" t="n">
        <v>4</v>
      </c>
      <c r="S5" s="0" t="n">
        <v>68.6279979465673</v>
      </c>
      <c r="T5" s="0" t="n">
        <v>4</v>
      </c>
      <c r="U5" s="0" t="n">
        <v>84.1193160376264</v>
      </c>
      <c r="V5" s="0" t="n">
        <v>4</v>
      </c>
      <c r="W5" s="0" t="n">
        <v>6.11284757906927</v>
      </c>
      <c r="X5" s="0" t="n">
        <v>1.24542605554441</v>
      </c>
      <c r="Y5" s="0" t="n">
        <v>2.86873053462137</v>
      </c>
      <c r="Z5" s="2" t="n">
        <v>5.62355644059291</v>
      </c>
      <c r="AA5" s="0" t="n">
        <v>0.447681335681316</v>
      </c>
      <c r="AB5" s="0" t="n">
        <v>0.760431445632287</v>
      </c>
      <c r="AC5" s="0" t="n">
        <v>0.564072479704103</v>
      </c>
      <c r="AD5" s="0" t="n">
        <v>0.691399903947372</v>
      </c>
      <c r="AE5" s="0" t="n">
        <v>0.00126349583296617</v>
      </c>
      <c r="AF5" s="0" t="n">
        <v>0.00382151643546584</v>
      </c>
      <c r="AG5" s="0" t="n">
        <v>0.109361750221625</v>
      </c>
      <c r="AH5" s="0" t="n">
        <v>0.00800923199513476</v>
      </c>
      <c r="AI5" s="0" t="n">
        <v>0.013117429939193</v>
      </c>
      <c r="AJ5" s="0" t="n">
        <v>0.0407329362981195</v>
      </c>
      <c r="AK5" s="0" t="n">
        <v>0.0651437292850293</v>
      </c>
      <c r="AL5" s="5" t="n">
        <v>4.441145590402E-024</v>
      </c>
      <c r="AM5" s="2" t="n">
        <f aca="false">1/AH5</f>
        <v>124.855916348466</v>
      </c>
      <c r="AN5" s="5" t="n">
        <v>6.30116748701379E-022</v>
      </c>
      <c r="AO5" s="5" t="n">
        <v>9.81105849094112E-008</v>
      </c>
      <c r="AP5" s="5" t="n">
        <v>1.4693422737197E-005</v>
      </c>
      <c r="AQ5" s="0" t="s">
        <v>60</v>
      </c>
      <c r="AR5" s="0" t="s">
        <v>61</v>
      </c>
      <c r="AS5" s="0" t="n">
        <v>4</v>
      </c>
      <c r="AT5" s="0" t="s">
        <v>62</v>
      </c>
    </row>
    <row r="6" customFormat="false" ht="12.75" hidden="false" customHeight="false" outlineLevel="0" collapsed="false">
      <c r="A6" s="0" t="s">
        <v>63</v>
      </c>
      <c r="B6" s="0" t="n">
        <v>36</v>
      </c>
      <c r="C6" s="0" t="n">
        <v>3.25751115616281</v>
      </c>
      <c r="D6" s="0" t="n">
        <v>4</v>
      </c>
      <c r="E6" s="0" t="n">
        <v>1.45416453146501</v>
      </c>
      <c r="F6" s="0" t="n">
        <v>2</v>
      </c>
      <c r="G6" s="0" t="n">
        <v>1.45025196605947</v>
      </c>
      <c r="H6" s="0" t="n">
        <v>3</v>
      </c>
      <c r="I6" s="0" t="n">
        <v>1.25415311781043</v>
      </c>
      <c r="J6" s="0" t="n">
        <v>4</v>
      </c>
      <c r="K6" s="0" t="n">
        <v>7.42601482451776</v>
      </c>
      <c r="L6" s="0" t="n">
        <v>4</v>
      </c>
      <c r="M6" s="0" t="n">
        <v>30.882560394383</v>
      </c>
      <c r="N6" s="0" t="n">
        <v>4</v>
      </c>
      <c r="O6" s="0" t="n">
        <v>122.513705639108</v>
      </c>
      <c r="P6" s="0" t="n">
        <v>3</v>
      </c>
      <c r="Q6" s="0" t="n">
        <v>84.3017111408252</v>
      </c>
      <c r="R6" s="0" t="n">
        <v>4</v>
      </c>
      <c r="S6" s="0" t="n">
        <v>69.3527331737541</v>
      </c>
      <c r="T6" s="0" t="n">
        <v>4</v>
      </c>
      <c r="U6" s="0" t="n">
        <v>104.367466920373</v>
      </c>
      <c r="V6" s="0" t="n">
        <v>4</v>
      </c>
      <c r="W6" s="0" t="n">
        <v>2.2401255742918</v>
      </c>
      <c r="X6" s="0" t="n">
        <v>0.997309406658684</v>
      </c>
      <c r="Y6" s="0" t="n">
        <v>0.862456132489306</v>
      </c>
      <c r="Z6" s="2" t="n">
        <v>5.10672256394287</v>
      </c>
      <c r="AA6" s="0" t="n">
        <v>0.252074331057739</v>
      </c>
      <c r="AB6" s="0" t="n">
        <v>0.688100247242173</v>
      </c>
      <c r="AC6" s="0" t="n">
        <v>0.566081425845106</v>
      </c>
      <c r="AD6" s="0" t="n">
        <v>0.851884010657643</v>
      </c>
      <c r="AE6" s="5" t="n">
        <v>1.1516199905265E-007</v>
      </c>
      <c r="AF6" s="5" t="n">
        <v>3.41045607693895E-006</v>
      </c>
      <c r="AG6" s="0" t="n">
        <v>0.105480605058747</v>
      </c>
      <c r="AH6" s="0" t="n">
        <v>0.0118694028874498</v>
      </c>
      <c r="AI6" s="0" t="n">
        <v>0.0172031142242989</v>
      </c>
      <c r="AJ6" s="0" t="n">
        <v>0.0180836869783966</v>
      </c>
      <c r="AK6" s="0" t="n">
        <v>0.0711525827313927</v>
      </c>
      <c r="AL6" s="5" t="n">
        <v>9.82163960436576E-027</v>
      </c>
      <c r="AM6" s="2" t="n">
        <f aca="false">1/AH6</f>
        <v>84.2502364678646</v>
      </c>
      <c r="AN6" s="5" t="n">
        <v>6.22980822669859E-024</v>
      </c>
      <c r="AO6" s="5" t="n">
        <v>1.73214630057517E-008</v>
      </c>
      <c r="AP6" s="5" t="n">
        <v>4.24493944525048E-006</v>
      </c>
      <c r="AQ6" s="0" t="s">
        <v>64</v>
      </c>
      <c r="AR6" s="0" t="s">
        <v>65</v>
      </c>
      <c r="AS6" s="0" t="n">
        <v>4</v>
      </c>
      <c r="AT6" s="0" t="s">
        <v>66</v>
      </c>
    </row>
    <row r="7" customFormat="false" ht="12.75" hidden="false" customHeight="false" outlineLevel="0" collapsed="false">
      <c r="A7" s="0" t="s">
        <v>67</v>
      </c>
      <c r="B7" s="0" t="n">
        <v>32</v>
      </c>
      <c r="C7" s="0" t="n">
        <v>1.36441349871472</v>
      </c>
      <c r="D7" s="0" t="n">
        <v>4</v>
      </c>
      <c r="E7" s="0" t="n">
        <v>0.23278603727966</v>
      </c>
      <c r="F7" s="0" t="n">
        <v>2</v>
      </c>
      <c r="G7" s="0" t="n">
        <v>0.137069308584042</v>
      </c>
      <c r="H7" s="0" t="n">
        <v>3</v>
      </c>
      <c r="I7" s="0" t="n">
        <v>0.10502428920557</v>
      </c>
      <c r="J7" s="0" t="n">
        <v>2</v>
      </c>
      <c r="K7" s="0" t="n">
        <v>1.15263331215727</v>
      </c>
      <c r="L7" s="0" t="n">
        <v>2</v>
      </c>
      <c r="M7" s="0" t="n">
        <v>14.1048414451739</v>
      </c>
      <c r="N7" s="0" t="n">
        <v>3</v>
      </c>
      <c r="O7" s="0" t="n">
        <v>40.7176816599746</v>
      </c>
      <c r="P7" s="0" t="n">
        <v>4</v>
      </c>
      <c r="Q7" s="0" t="n">
        <v>30.6079941617316</v>
      </c>
      <c r="R7" s="0" t="n">
        <v>4</v>
      </c>
      <c r="S7" s="0" t="n">
        <v>16.6716613658596</v>
      </c>
      <c r="T7" s="0" t="n">
        <v>4</v>
      </c>
      <c r="U7" s="0" t="n">
        <v>41.2261081477529</v>
      </c>
      <c r="V7" s="0" t="n">
        <v>4</v>
      </c>
      <c r="W7" s="0" t="n">
        <v>5.86123426756719</v>
      </c>
      <c r="X7" s="0" t="n">
        <v>0.58882100570049</v>
      </c>
      <c r="Y7" s="0" t="n">
        <v>0.45116232241798</v>
      </c>
      <c r="Z7" s="2" t="n">
        <v>4.95147099725977</v>
      </c>
      <c r="AA7" s="0" t="n">
        <v>0.34640580873343</v>
      </c>
      <c r="AB7" s="0" t="n">
        <v>0.751712595459952</v>
      </c>
      <c r="AC7" s="0" t="n">
        <v>0.409445250470825</v>
      </c>
      <c r="AD7" s="0" t="n">
        <v>1.01248662662143</v>
      </c>
      <c r="AE7" s="5" t="n">
        <v>7.57925173911752E-008</v>
      </c>
      <c r="AF7" s="5" t="n">
        <v>2.5224404784847E-006</v>
      </c>
      <c r="AG7" s="0" t="n">
        <v>0.0967336998447133</v>
      </c>
      <c r="AH7" s="0" t="n">
        <v>0.00571707493623069</v>
      </c>
      <c r="AI7" s="0" t="n">
        <v>0.00447821924755252</v>
      </c>
      <c r="AJ7" s="0" t="n">
        <v>0.00629956948505683</v>
      </c>
      <c r="AK7" s="0" t="n">
        <v>0.0279588193973167</v>
      </c>
      <c r="AL7" s="5" t="n">
        <v>5.71544522058056E-025</v>
      </c>
      <c r="AM7" s="2" t="n">
        <f aca="false">1/AH7</f>
        <v>174.91462175224</v>
      </c>
      <c r="AN7" s="5" t="n">
        <v>1.36954768474489E-022</v>
      </c>
      <c r="AO7" s="5" t="n">
        <v>4.50174736536927E-008</v>
      </c>
      <c r="AP7" s="5" t="n">
        <v>8.09039030679614E-006</v>
      </c>
      <c r="AQ7" s="0" t="s">
        <v>68</v>
      </c>
      <c r="AR7" s="0" t="s">
        <v>69</v>
      </c>
      <c r="AS7" s="0" t="n">
        <v>4</v>
      </c>
      <c r="AT7" s="0" t="s">
        <v>70</v>
      </c>
    </row>
    <row r="8" customFormat="false" ht="12.75" hidden="false" customHeight="false" outlineLevel="0" collapsed="false">
      <c r="A8" s="0" t="s">
        <v>71</v>
      </c>
      <c r="B8" s="0" t="n">
        <v>38</v>
      </c>
      <c r="C8" s="0" t="n">
        <v>6.06743249642328</v>
      </c>
      <c r="D8" s="0" t="n">
        <v>4</v>
      </c>
      <c r="E8" s="0" t="n">
        <v>1.79233841586776</v>
      </c>
      <c r="F8" s="0" t="n">
        <v>3</v>
      </c>
      <c r="G8" s="0" t="n">
        <v>1.68060516103526</v>
      </c>
      <c r="H8" s="0" t="n">
        <v>3</v>
      </c>
      <c r="I8" s="0" t="n">
        <v>0.911414223700973</v>
      </c>
      <c r="J8" s="0" t="n">
        <v>4</v>
      </c>
      <c r="K8" s="0" t="n">
        <v>8.53265588114782</v>
      </c>
      <c r="L8" s="0" t="n">
        <v>4</v>
      </c>
      <c r="M8" s="0" t="n">
        <v>24.6588108017938</v>
      </c>
      <c r="N8" s="0" t="n">
        <v>4</v>
      </c>
      <c r="O8" s="0" t="n">
        <v>45.5760913959585</v>
      </c>
      <c r="P8" s="0" t="n">
        <v>4</v>
      </c>
      <c r="Q8" s="0" t="n">
        <v>45.1029230338676</v>
      </c>
      <c r="R8" s="0" t="n">
        <v>4</v>
      </c>
      <c r="S8" s="0" t="n">
        <v>31.3821038270372</v>
      </c>
      <c r="T8" s="0" t="n">
        <v>4</v>
      </c>
      <c r="U8" s="0" t="n">
        <v>70.1619902413336</v>
      </c>
      <c r="V8" s="0" t="n">
        <v>4</v>
      </c>
      <c r="W8" s="0" t="n">
        <v>3.38520473740208</v>
      </c>
      <c r="X8" s="0" t="n">
        <v>0.937660626004937</v>
      </c>
      <c r="Y8" s="0" t="n">
        <v>0.508505656985381</v>
      </c>
      <c r="Z8" s="2" t="n">
        <v>4.76062768370489</v>
      </c>
      <c r="AA8" s="0" t="n">
        <v>0.541047071973803</v>
      </c>
      <c r="AB8" s="0" t="n">
        <v>0.989618057459554</v>
      </c>
      <c r="AC8" s="0" t="n">
        <v>0.688565053865502</v>
      </c>
      <c r="AD8" s="0" t="n">
        <v>1.53944728677535</v>
      </c>
      <c r="AE8" s="5" t="n">
        <v>5.7597219349215E-008</v>
      </c>
      <c r="AF8" s="5" t="n">
        <v>2.04973866746728E-006</v>
      </c>
      <c r="AG8" s="0" t="n">
        <v>0.246055357056468</v>
      </c>
      <c r="AH8" s="0" t="n">
        <v>0.0393262862384617</v>
      </c>
      <c r="AI8" s="0" t="n">
        <v>0.037261557521966</v>
      </c>
      <c r="AJ8" s="0" t="n">
        <v>0.0290424832166843</v>
      </c>
      <c r="AK8" s="0" t="n">
        <v>0.121613652232475</v>
      </c>
      <c r="AL8" s="5" t="n">
        <v>4.50176541798714E-021</v>
      </c>
      <c r="AM8" s="2" t="n">
        <f aca="false">1/AH8</f>
        <v>25.4282846322261</v>
      </c>
      <c r="AN8" s="5" t="n">
        <v>1.90362888243746E-019</v>
      </c>
      <c r="AO8" s="5" t="n">
        <v>2.85758263737589E-006</v>
      </c>
      <c r="AP8" s="0" t="n">
        <v>0.000132197159938703</v>
      </c>
      <c r="AQ8" s="0" t="s">
        <v>72</v>
      </c>
      <c r="AR8" s="0" t="s">
        <v>73</v>
      </c>
      <c r="AS8" s="0" t="n">
        <v>3</v>
      </c>
      <c r="AT8" s="0" t="s">
        <v>74</v>
      </c>
    </row>
    <row r="9" customFormat="false" ht="12.75" hidden="false" customHeight="false" outlineLevel="0" collapsed="false">
      <c r="A9" s="0" t="s">
        <v>75</v>
      </c>
      <c r="B9" s="0" t="n">
        <v>37</v>
      </c>
      <c r="C9" s="0" t="n">
        <v>2.87826932307912</v>
      </c>
      <c r="D9" s="0" t="n">
        <v>4</v>
      </c>
      <c r="E9" s="0" t="n">
        <v>2.0764120449873</v>
      </c>
      <c r="F9" s="0" t="n">
        <v>2</v>
      </c>
      <c r="G9" s="0" t="n">
        <v>2.16125373752173</v>
      </c>
      <c r="H9" s="0" t="n">
        <v>4</v>
      </c>
      <c r="I9" s="0" t="n">
        <v>0.850414474353552</v>
      </c>
      <c r="J9" s="0" t="n">
        <v>4</v>
      </c>
      <c r="K9" s="0" t="n">
        <v>9.21241429786442</v>
      </c>
      <c r="L9" s="0" t="n">
        <v>4</v>
      </c>
      <c r="M9" s="0" t="n">
        <v>37.9034230548399</v>
      </c>
      <c r="N9" s="0" t="n">
        <v>4</v>
      </c>
      <c r="O9" s="0" t="n">
        <v>262.404992363206</v>
      </c>
      <c r="P9" s="0" t="n">
        <v>4</v>
      </c>
      <c r="Q9" s="0" t="n">
        <v>181.860639645745</v>
      </c>
      <c r="R9" s="0" t="n">
        <v>4</v>
      </c>
      <c r="S9" s="0" t="n">
        <v>135.627599188917</v>
      </c>
      <c r="T9" s="0" t="n">
        <v>3</v>
      </c>
      <c r="U9" s="0" t="n">
        <v>201.167640711492</v>
      </c>
      <c r="V9" s="0" t="n">
        <v>4</v>
      </c>
      <c r="W9" s="0" t="n">
        <v>1.38617444934766</v>
      </c>
      <c r="X9" s="0" t="n">
        <v>1.04085975745481</v>
      </c>
      <c r="Y9" s="0" t="n">
        <v>0.409559594111657</v>
      </c>
      <c r="Z9" s="2" t="n">
        <v>4.4366985445419</v>
      </c>
      <c r="AA9" s="0" t="n">
        <v>0.144446272586065</v>
      </c>
      <c r="AB9" s="0" t="n">
        <v>0.693053276189288</v>
      </c>
      <c r="AC9" s="0" t="n">
        <v>0.516863638787746</v>
      </c>
      <c r="AD9" s="0" t="n">
        <v>0.766630386486882</v>
      </c>
      <c r="AE9" s="5" t="n">
        <v>8.3881473080799E-015</v>
      </c>
      <c r="AF9" s="5" t="n">
        <v>3.01497974743418E-011</v>
      </c>
      <c r="AG9" s="0" t="n">
        <v>0.0759369231352732</v>
      </c>
      <c r="AH9" s="0" t="n">
        <v>0.00791300510820026</v>
      </c>
      <c r="AI9" s="0" t="n">
        <v>0.0118841203997288</v>
      </c>
      <c r="AJ9" s="0" t="n">
        <v>0.00627021697235088</v>
      </c>
      <c r="AK9" s="0" t="n">
        <v>0.045794712635103</v>
      </c>
      <c r="AL9" s="5" t="n">
        <v>1.51863467506973E-033</v>
      </c>
      <c r="AM9" s="2" t="n">
        <f aca="false">1/AH9</f>
        <v>126.374239157725</v>
      </c>
      <c r="AN9" s="5" t="n">
        <v>1.63754377012769E-029</v>
      </c>
      <c r="AO9" s="5" t="n">
        <v>4.70889498978973E-014</v>
      </c>
      <c r="AP9" s="5" t="n">
        <v>2.53880073374513E-010</v>
      </c>
      <c r="AQ9" s="0" t="s">
        <v>76</v>
      </c>
      <c r="AR9" s="0" t="s">
        <v>77</v>
      </c>
      <c r="AS9" s="0" t="n">
        <v>1</v>
      </c>
      <c r="AT9" s="0" t="s">
        <v>78</v>
      </c>
    </row>
    <row r="10" customFormat="false" ht="12.75" hidden="false" customHeight="false" outlineLevel="0" collapsed="false">
      <c r="A10" s="0" t="s">
        <v>79</v>
      </c>
      <c r="B10" s="0" t="n">
        <v>34</v>
      </c>
      <c r="C10" s="0" t="n">
        <v>0.732674905634764</v>
      </c>
      <c r="D10" s="0" t="n">
        <v>3</v>
      </c>
      <c r="E10" s="0" t="n">
        <v>0.313099968220598</v>
      </c>
      <c r="F10" s="0" t="n">
        <v>2</v>
      </c>
      <c r="G10" s="0" t="n">
        <v>0.966267139281146</v>
      </c>
      <c r="H10" s="0" t="n">
        <v>4</v>
      </c>
      <c r="I10" s="0" t="n">
        <v>0.927164795529231</v>
      </c>
      <c r="J10" s="0" t="n">
        <v>3</v>
      </c>
      <c r="K10" s="0" t="n">
        <v>1.3592485777992</v>
      </c>
      <c r="L10" s="0" t="n">
        <v>2</v>
      </c>
      <c r="M10" s="0" t="n">
        <v>2.33022527651083</v>
      </c>
      <c r="N10" s="0" t="n">
        <v>4</v>
      </c>
      <c r="O10" s="0" t="n">
        <v>4.85607143891747</v>
      </c>
      <c r="P10" s="0" t="n">
        <v>4</v>
      </c>
      <c r="Q10" s="0" t="n">
        <v>9.40193434589186</v>
      </c>
      <c r="R10" s="0" t="n">
        <v>4</v>
      </c>
      <c r="S10" s="0" t="n">
        <v>8.75518981948957</v>
      </c>
      <c r="T10" s="0" t="n">
        <v>4</v>
      </c>
      <c r="U10" s="0" t="n">
        <v>10.5083636387733</v>
      </c>
      <c r="V10" s="0" t="n">
        <v>4</v>
      </c>
      <c r="W10" s="0" t="n">
        <v>2.34006700734811</v>
      </c>
      <c r="X10" s="0" t="n">
        <v>3.08612979034336</v>
      </c>
      <c r="Y10" s="0" t="n">
        <v>2.96124206207516</v>
      </c>
      <c r="Z10" s="2" t="n">
        <v>4.34126066995169</v>
      </c>
      <c r="AA10" s="0" t="n">
        <v>0.479858112843227</v>
      </c>
      <c r="AB10" s="0" t="n">
        <v>1.93611944637861</v>
      </c>
      <c r="AC10" s="0" t="n">
        <v>1.80293678328614</v>
      </c>
      <c r="AD10" s="0" t="n">
        <v>2.16396397189656</v>
      </c>
      <c r="AE10" s="5" t="n">
        <v>3.20354927955874E-006</v>
      </c>
      <c r="AF10" s="5" t="n">
        <v>4.10747584797645E-005</v>
      </c>
      <c r="AG10" s="0" t="n">
        <v>0.314422349212449</v>
      </c>
      <c r="AH10" s="0" t="n">
        <v>0.0644759806685206</v>
      </c>
      <c r="AI10" s="0" t="n">
        <v>0.102773227692592</v>
      </c>
      <c r="AJ10" s="0" t="n">
        <v>0.105898879938081</v>
      </c>
      <c r="AK10" s="0" t="n">
        <v>0.129349214066395</v>
      </c>
      <c r="AL10" s="5" t="n">
        <v>1.96034791174103E-016</v>
      </c>
      <c r="AM10" s="2" t="n">
        <f aca="false">1/AH10</f>
        <v>15.5096516506066</v>
      </c>
      <c r="AN10" s="5" t="n">
        <v>2.73106350546557E-015</v>
      </c>
      <c r="AO10" s="0" t="n">
        <v>0.00910108207804235</v>
      </c>
      <c r="AP10" s="0" t="n">
        <v>0.0343136251914443</v>
      </c>
      <c r="AQ10" s="0" t="s">
        <v>80</v>
      </c>
      <c r="AR10" s="0" t="s">
        <v>81</v>
      </c>
      <c r="AS10" s="0" t="n">
        <v>4</v>
      </c>
      <c r="AT10" s="0" t="s">
        <v>82</v>
      </c>
    </row>
    <row r="11" customFormat="false" ht="12.75" hidden="false" customHeight="false" outlineLevel="0" collapsed="false">
      <c r="A11" s="0" t="s">
        <v>83</v>
      </c>
      <c r="B11" s="0" t="n">
        <v>34</v>
      </c>
      <c r="C11" s="0" t="n">
        <v>3.08635748638587</v>
      </c>
      <c r="D11" s="0" t="n">
        <v>1</v>
      </c>
      <c r="E11" s="0" t="n">
        <v>1.27521780238353</v>
      </c>
      <c r="F11" s="0" t="n">
        <v>3</v>
      </c>
      <c r="G11" s="0" t="n">
        <v>2.22476114736897</v>
      </c>
      <c r="H11" s="0" t="n">
        <v>4</v>
      </c>
      <c r="I11" s="0" t="n">
        <v>1.35402829448617</v>
      </c>
      <c r="J11" s="0" t="n">
        <v>4</v>
      </c>
      <c r="K11" s="0" t="n">
        <v>5.39139723369117</v>
      </c>
      <c r="L11" s="0" t="n">
        <v>4</v>
      </c>
      <c r="M11" s="0" t="n">
        <v>12.1743538031019</v>
      </c>
      <c r="N11" s="0" t="n">
        <v>2</v>
      </c>
      <c r="O11" s="0" t="n">
        <v>37.9865377082869</v>
      </c>
      <c r="P11" s="0" t="n">
        <v>4</v>
      </c>
      <c r="Q11" s="0" t="n">
        <v>43.3982665426343</v>
      </c>
      <c r="R11" s="0" t="n">
        <v>4</v>
      </c>
      <c r="S11" s="0" t="n">
        <v>19.9928695275723</v>
      </c>
      <c r="T11" s="0" t="n">
        <v>4</v>
      </c>
      <c r="U11" s="0" t="n">
        <v>28.3923356535734</v>
      </c>
      <c r="V11" s="0" t="n">
        <v>4</v>
      </c>
      <c r="W11" s="0" t="n">
        <v>2.42025909661636</v>
      </c>
      <c r="X11" s="0" t="n">
        <v>1.74461267966196</v>
      </c>
      <c r="Y11" s="0" t="n">
        <v>1.06180159338689</v>
      </c>
      <c r="Z11" s="2" t="n">
        <v>4.22782463012515</v>
      </c>
      <c r="AA11" s="0" t="n">
        <v>0.320491272371107</v>
      </c>
      <c r="AB11" s="0" t="n">
        <v>1.14246438767087</v>
      </c>
      <c r="AC11" s="0" t="n">
        <v>0.526314603376206</v>
      </c>
      <c r="AD11" s="0" t="n">
        <v>0.747431520914304</v>
      </c>
      <c r="AE11" s="5" t="n">
        <v>2.19108402540664E-006</v>
      </c>
      <c r="AF11" s="5" t="n">
        <v>3.06042215621242E-005</v>
      </c>
      <c r="AG11" s="0" t="n">
        <v>0.253513043591644</v>
      </c>
      <c r="AH11" s="0" t="n">
        <v>0.0335702561832936</v>
      </c>
      <c r="AI11" s="0" t="n">
        <v>0.0512638251388077</v>
      </c>
      <c r="AJ11" s="0" t="n">
        <v>0.0677255604863933</v>
      </c>
      <c r="AK11" s="0" t="n">
        <v>0.189889176412741</v>
      </c>
      <c r="AL11" s="5" t="n">
        <v>4.53967303282092E-023</v>
      </c>
      <c r="AM11" s="2" t="n">
        <f aca="false">1/AH11</f>
        <v>29.7882743146195</v>
      </c>
      <c r="AN11" s="5" t="n">
        <v>3.95726945749933E-021</v>
      </c>
      <c r="AO11" s="5" t="n">
        <v>3.81101855300418E-008</v>
      </c>
      <c r="AP11" s="5" t="n">
        <v>7.33825233161501E-006</v>
      </c>
      <c r="AQ11" s="0" t="s">
        <v>84</v>
      </c>
      <c r="AR11" s="0" t="s">
        <v>85</v>
      </c>
      <c r="AS11" s="0" t="n">
        <v>5</v>
      </c>
      <c r="AT11" s="0" t="s">
        <v>86</v>
      </c>
    </row>
    <row r="12" customFormat="false" ht="12.75" hidden="false" customHeight="false" outlineLevel="0" collapsed="false">
      <c r="A12" s="0" t="s">
        <v>87</v>
      </c>
      <c r="B12" s="0" t="n">
        <v>40</v>
      </c>
      <c r="C12" s="0" t="n">
        <v>6.89248768077496</v>
      </c>
      <c r="D12" s="0" t="n">
        <v>4</v>
      </c>
      <c r="E12" s="0" t="n">
        <v>3.74957923115808</v>
      </c>
      <c r="F12" s="0" t="n">
        <v>4</v>
      </c>
      <c r="G12" s="0" t="n">
        <v>3.44872212242232</v>
      </c>
      <c r="H12" s="0" t="n">
        <v>4</v>
      </c>
      <c r="I12" s="0" t="n">
        <v>2.20868741091823</v>
      </c>
      <c r="J12" s="0" t="n">
        <v>4</v>
      </c>
      <c r="K12" s="0" t="n">
        <v>15.733718561001</v>
      </c>
      <c r="L12" s="0" t="n">
        <v>4</v>
      </c>
      <c r="M12" s="0" t="n">
        <v>36.4140551509824</v>
      </c>
      <c r="N12" s="0" t="n">
        <v>4</v>
      </c>
      <c r="O12" s="0" t="n">
        <v>123.907302342562</v>
      </c>
      <c r="P12" s="0" t="n">
        <v>4</v>
      </c>
      <c r="Q12" s="0" t="n">
        <v>90.8160800177286</v>
      </c>
      <c r="R12" s="0" t="n">
        <v>4</v>
      </c>
      <c r="S12" s="0" t="n">
        <v>58.6619962250871</v>
      </c>
      <c r="T12" s="0" t="n">
        <v>4</v>
      </c>
      <c r="U12" s="0" t="n">
        <v>100.971039742503</v>
      </c>
      <c r="V12" s="0" t="n">
        <v>4</v>
      </c>
      <c r="W12" s="0" t="n">
        <v>1.83820297048268</v>
      </c>
      <c r="X12" s="0" t="n">
        <v>0.919762434612474</v>
      </c>
      <c r="Y12" s="0" t="n">
        <v>0.589049403880995</v>
      </c>
      <c r="Z12" s="2" t="n">
        <v>4.1961291097032</v>
      </c>
      <c r="AA12" s="0" t="n">
        <v>0.293881429605416</v>
      </c>
      <c r="AB12" s="0" t="n">
        <v>0.73293565674324</v>
      </c>
      <c r="AC12" s="0" t="n">
        <v>0.473434536270564</v>
      </c>
      <c r="AD12" s="0" t="n">
        <v>0.814891760481983</v>
      </c>
      <c r="AE12" s="5" t="n">
        <v>1.18161683366531E-008</v>
      </c>
      <c r="AF12" s="5" t="n">
        <v>6.60290321125494E-007</v>
      </c>
      <c r="AG12" s="0" t="n">
        <v>0.18928097000449</v>
      </c>
      <c r="AH12" s="0" t="n">
        <v>0.0302611642757887</v>
      </c>
      <c r="AI12" s="0" t="n">
        <v>0.0379747961126387</v>
      </c>
      <c r="AJ12" s="0" t="n">
        <v>0.0376510782627214</v>
      </c>
      <c r="AK12" s="0" t="n">
        <v>0.155824071943056</v>
      </c>
      <c r="AL12" s="5" t="n">
        <v>2.55783188191659E-024</v>
      </c>
      <c r="AM12" s="2" t="n">
        <f aca="false">1/AH12</f>
        <v>33.0456551798993</v>
      </c>
      <c r="AN12" s="5" t="n">
        <v>4.24324633580102E-022</v>
      </c>
      <c r="AO12" s="5" t="n">
        <v>4.1299535707735E-008</v>
      </c>
      <c r="AP12" s="5" t="n">
        <v>7.67815333683632E-006</v>
      </c>
      <c r="AQ12" s="0" t="s">
        <v>88</v>
      </c>
      <c r="AR12" s="0" t="s">
        <v>89</v>
      </c>
      <c r="AS12" s="0" t="n">
        <v>1</v>
      </c>
      <c r="AT12" s="0" t="s">
        <v>90</v>
      </c>
    </row>
    <row r="13" customFormat="false" ht="12.75" hidden="false" customHeight="false" outlineLevel="0" collapsed="false">
      <c r="A13" s="0" t="s">
        <v>91</v>
      </c>
      <c r="B13" s="0" t="n">
        <v>34</v>
      </c>
      <c r="C13" s="0" t="n">
        <v>3.74762679729352</v>
      </c>
      <c r="D13" s="0" t="n">
        <v>3</v>
      </c>
      <c r="E13" s="0" t="n">
        <v>1.91775435871118</v>
      </c>
      <c r="F13" s="0" t="n">
        <v>1</v>
      </c>
      <c r="G13" s="0" t="n">
        <v>1.73937439802</v>
      </c>
      <c r="H13" s="0" t="n">
        <v>3</v>
      </c>
      <c r="I13" s="0" t="n">
        <v>1.14145553787396</v>
      </c>
      <c r="J13" s="0" t="n">
        <v>3</v>
      </c>
      <c r="K13" s="0" t="n">
        <v>7.75869584071085</v>
      </c>
      <c r="L13" s="0" t="n">
        <v>4</v>
      </c>
      <c r="M13" s="0" t="n">
        <v>14.302880514767</v>
      </c>
      <c r="N13" s="0" t="n">
        <v>4</v>
      </c>
      <c r="O13" s="0" t="n">
        <v>40.4213803817006</v>
      </c>
      <c r="P13" s="0" t="n">
        <v>4</v>
      </c>
      <c r="Q13" s="0" t="n">
        <v>24.2073442500196</v>
      </c>
      <c r="R13" s="0" t="n">
        <v>4</v>
      </c>
      <c r="S13" s="0" t="n">
        <v>19.7476255789657</v>
      </c>
      <c r="T13" s="0" t="n">
        <v>4</v>
      </c>
      <c r="U13" s="0" t="n">
        <v>33.356696602605</v>
      </c>
      <c r="V13" s="0" t="n">
        <v>4</v>
      </c>
      <c r="W13" s="0" t="n">
        <v>1.95417456895371</v>
      </c>
      <c r="X13" s="0" t="n">
        <v>0.906984979655551</v>
      </c>
      <c r="Y13" s="0" t="n">
        <v>0.595204246408844</v>
      </c>
      <c r="Z13" s="2" t="n">
        <v>4.04571930991468</v>
      </c>
      <c r="AA13" s="0" t="n">
        <v>0.353844435289057</v>
      </c>
      <c r="AB13" s="0" t="n">
        <v>0.598874754435122</v>
      </c>
      <c r="AC13" s="0" t="n">
        <v>0.488544067334864</v>
      </c>
      <c r="AD13" s="0" t="n">
        <v>0.825224084076705</v>
      </c>
      <c r="AE13" s="5" t="n">
        <v>1.92406365112835E-006</v>
      </c>
      <c r="AF13" s="5" t="n">
        <v>2.79235240243836E-005</v>
      </c>
      <c r="AG13" s="0" t="n">
        <v>0.262019024309423</v>
      </c>
      <c r="AH13" s="0" t="n">
        <v>0.0474440590747212</v>
      </c>
      <c r="AI13" s="0" t="n">
        <v>0.0718531690240492</v>
      </c>
      <c r="AJ13" s="0" t="n">
        <v>0.0578021663065047</v>
      </c>
      <c r="AK13" s="0" t="n">
        <v>0.232597847836795</v>
      </c>
      <c r="AL13" s="5" t="n">
        <v>2.80589101062798E-019</v>
      </c>
      <c r="AM13" s="2" t="n">
        <f aca="false">1/AH13</f>
        <v>21.0774545749778</v>
      </c>
      <c r="AN13" s="5" t="n">
        <v>7.36153838627775E-018</v>
      </c>
      <c r="AO13" s="5" t="n">
        <v>1.54799147302992E-005</v>
      </c>
      <c r="AP13" s="0" t="n">
        <v>0.00040498731423962</v>
      </c>
      <c r="AQ13" s="0" t="s">
        <v>92</v>
      </c>
      <c r="AR13" s="0" t="s">
        <v>93</v>
      </c>
      <c r="AS13" s="0" t="n">
        <v>4</v>
      </c>
      <c r="AT13" s="0" t="s">
        <v>94</v>
      </c>
    </row>
    <row r="14" customFormat="false" ht="12.75" hidden="false" customHeight="false" outlineLevel="0" collapsed="false">
      <c r="A14" s="0" t="s">
        <v>95</v>
      </c>
      <c r="B14" s="0" t="n">
        <v>34</v>
      </c>
      <c r="C14" s="0" t="n">
        <v>3.24305048575957</v>
      </c>
      <c r="D14" s="0" t="n">
        <v>4</v>
      </c>
      <c r="E14" s="0" t="n">
        <v>1.48343635271866</v>
      </c>
      <c r="F14" s="0" t="n">
        <v>2</v>
      </c>
      <c r="G14" s="0" t="n">
        <v>1.48448421015</v>
      </c>
      <c r="H14" s="0" t="n">
        <v>3</v>
      </c>
      <c r="I14" s="0" t="n">
        <v>1.22893465570071</v>
      </c>
      <c r="J14" s="0" t="n">
        <v>3</v>
      </c>
      <c r="K14" s="0" t="n">
        <v>5.92657326533585</v>
      </c>
      <c r="L14" s="0" t="n">
        <v>3</v>
      </c>
      <c r="M14" s="0" t="n">
        <v>13.0860756523157</v>
      </c>
      <c r="N14" s="0" t="n">
        <v>4</v>
      </c>
      <c r="O14" s="0" t="n">
        <v>45.2723457018478</v>
      </c>
      <c r="P14" s="0" t="n">
        <v>4</v>
      </c>
      <c r="Q14" s="0" t="n">
        <v>20.9189279268327</v>
      </c>
      <c r="R14" s="0" t="n">
        <v>4</v>
      </c>
      <c r="S14" s="0" t="n">
        <v>17.7991179362959</v>
      </c>
      <c r="T14" s="0" t="n">
        <v>3</v>
      </c>
      <c r="U14" s="0" t="n">
        <v>27.351137160201</v>
      </c>
      <c r="V14" s="0" t="n">
        <v>4</v>
      </c>
      <c r="W14" s="0" t="n">
        <v>2.1861743375886</v>
      </c>
      <c r="X14" s="0" t="n">
        <v>1.00070637168182</v>
      </c>
      <c r="Y14" s="0" t="n">
        <v>0.828437737452279</v>
      </c>
      <c r="Z14" s="2" t="n">
        <v>3.99516518148848</v>
      </c>
      <c r="AA14" s="0" t="n">
        <v>0.289052300017704</v>
      </c>
      <c r="AB14" s="0" t="n">
        <v>0.462068567522421</v>
      </c>
      <c r="AC14" s="0" t="n">
        <v>0.393156521058493</v>
      </c>
      <c r="AD14" s="0" t="n">
        <v>0.604146675772637</v>
      </c>
      <c r="AE14" s="5" t="n">
        <v>4.35592271570043E-007</v>
      </c>
      <c r="AF14" s="5" t="n">
        <v>8.82392680495551E-006</v>
      </c>
      <c r="AG14" s="0" t="n">
        <v>0.247824525237684</v>
      </c>
      <c r="AH14" s="0" t="n">
        <v>0.0327669425942317</v>
      </c>
      <c r="AI14" s="0" t="n">
        <v>0.0709636849145532</v>
      </c>
      <c r="AJ14" s="0" t="n">
        <v>0.0690446942426664</v>
      </c>
      <c r="AK14" s="0" t="n">
        <v>0.216684711521234</v>
      </c>
      <c r="AL14" s="5" t="n">
        <v>1.64539596457981E-022</v>
      </c>
      <c r="AM14" s="2" t="n">
        <f aca="false">1/AH14</f>
        <v>30.5185629426421</v>
      </c>
      <c r="AN14" s="5" t="n">
        <v>1.17498706530226E-020</v>
      </c>
      <c r="AO14" s="5" t="n">
        <v>6.12657690643548E-008</v>
      </c>
      <c r="AP14" s="5" t="n">
        <v>1.03223248097022E-005</v>
      </c>
      <c r="AQ14" s="0" t="s">
        <v>96</v>
      </c>
      <c r="AR14" s="0" t="s">
        <v>97</v>
      </c>
      <c r="AS14" s="0" t="n">
        <v>1</v>
      </c>
      <c r="AT14" s="0" t="s">
        <v>98</v>
      </c>
    </row>
    <row r="15" customFormat="false" ht="12.75" hidden="false" customHeight="false" outlineLevel="0" collapsed="false">
      <c r="A15" s="0" t="s">
        <v>99</v>
      </c>
      <c r="B15" s="0" t="n">
        <v>29</v>
      </c>
      <c r="C15" s="0" t="n">
        <v>1.89307478263837</v>
      </c>
      <c r="D15" s="0" t="n">
        <v>3</v>
      </c>
      <c r="E15" s="0" t="n">
        <v>0.394775106406068</v>
      </c>
      <c r="F15" s="0" t="n">
        <v>2</v>
      </c>
      <c r="G15" s="0" t="n">
        <v>0.497289953708875</v>
      </c>
      <c r="H15" s="0" t="n">
        <v>1</v>
      </c>
      <c r="I15" s="0" t="n">
        <v>0.310638615609198</v>
      </c>
      <c r="J15" s="0" t="n">
        <v>2</v>
      </c>
      <c r="K15" s="0" t="n">
        <v>1.48676939826431</v>
      </c>
      <c r="L15" s="0" t="n">
        <v>2</v>
      </c>
      <c r="M15" s="0" t="n">
        <v>2.36580484085583</v>
      </c>
      <c r="N15" s="0" t="n">
        <v>4</v>
      </c>
      <c r="O15" s="0" t="n">
        <v>7.49478541674447</v>
      </c>
      <c r="P15" s="0" t="n">
        <v>4</v>
      </c>
      <c r="Q15" s="0" t="n">
        <v>7.9764981225981</v>
      </c>
      <c r="R15" s="0" t="n">
        <v>4</v>
      </c>
      <c r="S15" s="0" t="n">
        <v>3.87763060854633</v>
      </c>
      <c r="T15" s="0" t="n">
        <v>4</v>
      </c>
      <c r="U15" s="0" t="n">
        <v>3.4241824107895</v>
      </c>
      <c r="V15" s="0" t="n">
        <v>3</v>
      </c>
      <c r="W15" s="0" t="n">
        <v>4.79532460866756</v>
      </c>
      <c r="X15" s="0" t="n">
        <v>1.25967910752042</v>
      </c>
      <c r="Y15" s="0" t="n">
        <v>0.786874882859696</v>
      </c>
      <c r="Z15" s="2" t="n">
        <v>3.76611740238509</v>
      </c>
      <c r="AA15" s="0" t="n">
        <v>0.315660116908787</v>
      </c>
      <c r="AB15" s="0" t="n">
        <v>1.06427304840208</v>
      </c>
      <c r="AC15" s="0" t="n">
        <v>0.517377135292376</v>
      </c>
      <c r="AD15" s="0" t="n">
        <v>0.456875310017464</v>
      </c>
      <c r="AE15" s="0" t="n">
        <v>0.0336908306173376</v>
      </c>
      <c r="AF15" s="0" t="n">
        <v>0.0532758801212424</v>
      </c>
      <c r="AG15" s="0" t="n">
        <v>0.800182140955274</v>
      </c>
      <c r="AH15" s="0" t="n">
        <v>0.0526733034309536</v>
      </c>
      <c r="AI15" s="0" t="n">
        <v>0.0623443955060943</v>
      </c>
      <c r="AJ15" s="0" t="n">
        <v>0.0801104197301693</v>
      </c>
      <c r="AK15" s="0" t="n">
        <v>0.434196903056201</v>
      </c>
      <c r="AL15" s="5" t="n">
        <v>2.06772305406904E-013</v>
      </c>
      <c r="AM15" s="2" t="n">
        <f aca="false">1/AH15</f>
        <v>18.984949393023</v>
      </c>
      <c r="AN15" s="5" t="n">
        <v>1.67767176012238E-012</v>
      </c>
      <c r="AO15" s="5" t="n">
        <v>1.55680863128036E-006</v>
      </c>
      <c r="AP15" s="5" t="n">
        <v>8.69796242025705E-005</v>
      </c>
      <c r="AQ15" s="0" t="s">
        <v>100</v>
      </c>
      <c r="AR15" s="0" t="s">
        <v>101</v>
      </c>
      <c r="AS15" s="0" t="n">
        <v>4</v>
      </c>
      <c r="AT15" s="0" t="s">
        <v>102</v>
      </c>
    </row>
    <row r="16" customFormat="false" ht="12.75" hidden="false" customHeight="false" outlineLevel="0" collapsed="false">
      <c r="A16" s="0" t="s">
        <v>103</v>
      </c>
      <c r="B16" s="0" t="n">
        <v>27</v>
      </c>
      <c r="C16" s="0" t="n">
        <v>1.33789107989739</v>
      </c>
      <c r="D16" s="0" t="n">
        <v>2</v>
      </c>
      <c r="E16" s="0" t="n">
        <v>0.8747917043381</v>
      </c>
      <c r="F16" s="0" t="n">
        <v>0</v>
      </c>
      <c r="G16" s="0" t="n">
        <v>0.825475046739862</v>
      </c>
      <c r="H16" s="0" t="n">
        <v>2</v>
      </c>
      <c r="I16" s="0" t="n">
        <v>0.493985344470655</v>
      </c>
      <c r="J16" s="0" t="n">
        <v>1</v>
      </c>
      <c r="K16" s="0" t="n">
        <v>3.27102416587788</v>
      </c>
      <c r="L16" s="0" t="n">
        <v>2</v>
      </c>
      <c r="M16" s="0" t="n">
        <v>6.77678188888074</v>
      </c>
      <c r="N16" s="0" t="n">
        <v>4</v>
      </c>
      <c r="O16" s="0" t="n">
        <v>36.8430742090741</v>
      </c>
      <c r="P16" s="0" t="n">
        <v>4</v>
      </c>
      <c r="Q16" s="0" t="n">
        <v>18.3167822844103</v>
      </c>
      <c r="R16" s="0" t="n">
        <v>4</v>
      </c>
      <c r="S16" s="0" t="n">
        <v>15.7110373903446</v>
      </c>
      <c r="T16" s="0" t="n">
        <v>4</v>
      </c>
      <c r="U16" s="0" t="n">
        <v>16.8978072701145</v>
      </c>
      <c r="V16" s="0" t="n">
        <v>4</v>
      </c>
      <c r="W16" s="0" t="n">
        <v>1.52938244985953</v>
      </c>
      <c r="X16" s="0" t="n">
        <v>0.943624685335177</v>
      </c>
      <c r="Y16" s="0" t="n">
        <v>0.564689104870312</v>
      </c>
      <c r="Z16" s="2" t="n">
        <v>3.73920345798531</v>
      </c>
      <c r="AA16" s="0" t="n">
        <v>0.183936385178512</v>
      </c>
      <c r="AB16" s="0" t="n">
        <v>0.497156729660171</v>
      </c>
      <c r="AC16" s="0" t="n">
        <v>0.426431228327714</v>
      </c>
      <c r="AD16" s="0" t="n">
        <v>0.45864270647515</v>
      </c>
      <c r="AE16" s="5" t="n">
        <v>3.93711561359986E-007</v>
      </c>
      <c r="AF16" s="5" t="n">
        <v>8.15359404178508E-006</v>
      </c>
      <c r="AG16" s="0" t="n">
        <v>0.197422774088773</v>
      </c>
      <c r="AH16" s="0" t="n">
        <v>0.0237437218016581</v>
      </c>
      <c r="AI16" s="0" t="n">
        <v>0.0450665970650554</v>
      </c>
      <c r="AJ16" s="0" t="n">
        <v>0.031441930421109</v>
      </c>
      <c r="AK16" s="0" t="n">
        <v>0.19357684187007</v>
      </c>
      <c r="AL16" s="5" t="n">
        <v>1.64511156333516E-023</v>
      </c>
      <c r="AM16" s="2" t="n">
        <f aca="false">1/AH16</f>
        <v>42.1163964248506</v>
      </c>
      <c r="AN16" s="5" t="n">
        <v>1.75636019677654E-021</v>
      </c>
      <c r="AO16" s="5" t="n">
        <v>7.2270011241218E-009</v>
      </c>
      <c r="AP16" s="5" t="n">
        <v>2.42121768758767E-006</v>
      </c>
      <c r="AQ16" s="0" t="s">
        <v>104</v>
      </c>
      <c r="AR16" s="0" t="s">
        <v>105</v>
      </c>
      <c r="AS16" s="0" t="n">
        <v>5</v>
      </c>
      <c r="AT16" s="0" t="s">
        <v>106</v>
      </c>
    </row>
    <row r="17" customFormat="false" ht="12.75" hidden="false" customHeight="false" outlineLevel="0" collapsed="false">
      <c r="A17" s="0" t="s">
        <v>107</v>
      </c>
      <c r="B17" s="0" t="n">
        <v>36</v>
      </c>
      <c r="C17" s="0" t="n">
        <v>3.0779078200641</v>
      </c>
      <c r="D17" s="0" t="n">
        <v>3</v>
      </c>
      <c r="E17" s="0" t="n">
        <v>2.14226801619343</v>
      </c>
      <c r="F17" s="0" t="n">
        <v>3</v>
      </c>
      <c r="G17" s="0" t="n">
        <v>1.22489895828349</v>
      </c>
      <c r="H17" s="0" t="n">
        <v>4</v>
      </c>
      <c r="I17" s="0" t="n">
        <v>1.48431104740044</v>
      </c>
      <c r="J17" s="0" t="n">
        <v>4</v>
      </c>
      <c r="K17" s="0" t="n">
        <v>8.0099826016765</v>
      </c>
      <c r="L17" s="0" t="n">
        <v>4</v>
      </c>
      <c r="M17" s="0" t="n">
        <v>13.4178316451466</v>
      </c>
      <c r="N17" s="0" t="n">
        <v>2</v>
      </c>
      <c r="O17" s="0" t="n">
        <v>60.8585693364552</v>
      </c>
      <c r="P17" s="0" t="n">
        <v>4</v>
      </c>
      <c r="Q17" s="0" t="n">
        <v>27.0021997361641</v>
      </c>
      <c r="R17" s="0" t="n">
        <v>4</v>
      </c>
      <c r="S17" s="0" t="n">
        <v>25.2973764073382</v>
      </c>
      <c r="T17" s="0" t="n">
        <v>4</v>
      </c>
      <c r="U17" s="0" t="n">
        <v>35.5014388258652</v>
      </c>
      <c r="V17" s="0" t="n">
        <v>4</v>
      </c>
      <c r="W17" s="0" t="n">
        <v>1.43675198285096</v>
      </c>
      <c r="X17" s="0" t="n">
        <v>0.571776710021557</v>
      </c>
      <c r="Y17" s="0" t="n">
        <v>0.692868976328134</v>
      </c>
      <c r="Z17" s="2" t="n">
        <v>3.73901983371313</v>
      </c>
      <c r="AA17" s="0" t="n">
        <v>0.220475633775851</v>
      </c>
      <c r="AB17" s="0" t="n">
        <v>0.443687717778626</v>
      </c>
      <c r="AC17" s="0" t="n">
        <v>0.415674845517354</v>
      </c>
      <c r="AD17" s="0" t="n">
        <v>0.583343302560997</v>
      </c>
      <c r="AE17" s="5" t="n">
        <v>2.58645995392093E-006</v>
      </c>
      <c r="AF17" s="5" t="n">
        <v>3.49934726262602E-005</v>
      </c>
      <c r="AG17" s="0" t="n">
        <v>0.229389360476693</v>
      </c>
      <c r="AH17" s="0" t="n">
        <v>0.0352007620216958</v>
      </c>
      <c r="AI17" s="0" t="n">
        <v>0.0453629322889193</v>
      </c>
      <c r="AJ17" s="0" t="n">
        <v>0.0586745053518624</v>
      </c>
      <c r="AK17" s="0" t="n">
        <v>0.225624168106693</v>
      </c>
      <c r="AL17" s="5" t="n">
        <v>1.67503698073126E-019</v>
      </c>
      <c r="AM17" s="2" t="n">
        <f aca="false">1/AH17</f>
        <v>28.4084759126423</v>
      </c>
      <c r="AN17" s="5" t="n">
        <v>4.69140876966888E-018</v>
      </c>
      <c r="AO17" s="5" t="n">
        <v>6.23475172521947E-006</v>
      </c>
      <c r="AP17" s="0" t="n">
        <v>0.000218277038483901</v>
      </c>
      <c r="AQ17" s="0" t="s">
        <v>108</v>
      </c>
      <c r="AR17" s="0" t="s">
        <v>109</v>
      </c>
      <c r="AS17" s="0" t="n">
        <v>2</v>
      </c>
      <c r="AT17" s="0" t="s">
        <v>110</v>
      </c>
    </row>
    <row r="18" customFormat="false" ht="12.75" hidden="false" customHeight="false" outlineLevel="0" collapsed="false">
      <c r="A18" s="0" t="s">
        <v>111</v>
      </c>
      <c r="B18" s="0" t="n">
        <v>30</v>
      </c>
      <c r="C18" s="0" t="n">
        <v>0.898468371469733</v>
      </c>
      <c r="D18" s="0" t="n">
        <v>1</v>
      </c>
      <c r="E18" s="0" t="n">
        <v>0.518736350623866</v>
      </c>
      <c r="F18" s="0" t="n">
        <v>1</v>
      </c>
      <c r="G18" s="0" t="n">
        <v>0.224002656402268</v>
      </c>
      <c r="H18" s="0" t="n">
        <v>1</v>
      </c>
      <c r="I18" s="0" t="n">
        <v>0.96677612502233</v>
      </c>
      <c r="J18" s="0" t="n">
        <v>4</v>
      </c>
      <c r="K18" s="0" t="n">
        <v>1.91490088238347</v>
      </c>
      <c r="L18" s="0" t="n">
        <v>3</v>
      </c>
      <c r="M18" s="0" t="n">
        <v>4.39019008918925</v>
      </c>
      <c r="N18" s="0" t="n">
        <v>4</v>
      </c>
      <c r="O18" s="0" t="n">
        <v>19.3452275291136</v>
      </c>
      <c r="P18" s="0" t="n">
        <v>4</v>
      </c>
      <c r="Q18" s="0" t="n">
        <v>11.8741306169705</v>
      </c>
      <c r="R18" s="0" t="n">
        <v>4</v>
      </c>
      <c r="S18" s="0" t="n">
        <v>15.8622331235132</v>
      </c>
      <c r="T18" s="0" t="n">
        <v>4</v>
      </c>
      <c r="U18" s="0" t="n">
        <v>23.9430321327721</v>
      </c>
      <c r="V18" s="0" t="n">
        <v>4</v>
      </c>
      <c r="W18" s="0" t="n">
        <v>1.7320327954445</v>
      </c>
      <c r="X18" s="0" t="n">
        <v>0.431823711858379</v>
      </c>
      <c r="Y18" s="0" t="n">
        <v>1.86371385745306</v>
      </c>
      <c r="Z18" s="2" t="n">
        <v>3.69147232516187</v>
      </c>
      <c r="AA18" s="0" t="n">
        <v>0.226939180869402</v>
      </c>
      <c r="AB18" s="0" t="n">
        <v>0.613801548681736</v>
      </c>
      <c r="AC18" s="0" t="n">
        <v>0.8199558831573</v>
      </c>
      <c r="AD18" s="0" t="n">
        <v>1.23767126009446</v>
      </c>
      <c r="AE18" s="5" t="n">
        <v>1.9927065811162E-006</v>
      </c>
      <c r="AF18" s="5" t="n">
        <v>2.85736104576809E-005</v>
      </c>
      <c r="AG18" s="0" t="n">
        <v>0.204653637591273</v>
      </c>
      <c r="AH18" s="0" t="n">
        <v>0.0268146936934804</v>
      </c>
      <c r="AI18" s="0" t="n">
        <v>0.0188647627037321</v>
      </c>
      <c r="AJ18" s="0" t="n">
        <v>0.0609482988614786</v>
      </c>
      <c r="AK18" s="0" t="n">
        <v>0.079977375954921</v>
      </c>
      <c r="AL18" s="5" t="n">
        <v>1.41064774017186E-019</v>
      </c>
      <c r="AM18" s="2" t="n">
        <f aca="false">1/AH18</f>
        <v>37.2929861303296</v>
      </c>
      <c r="AN18" s="5" t="n">
        <v>4.05627055527284E-018</v>
      </c>
      <c r="AO18" s="5" t="n">
        <v>4.73337437744458E-005</v>
      </c>
      <c r="AP18" s="0" t="n">
        <v>0.000909803492192245</v>
      </c>
      <c r="AQ18" s="0" t="s">
        <v>112</v>
      </c>
      <c r="AR18" s="0" t="s">
        <v>113</v>
      </c>
      <c r="AS18" s="0" t="n">
        <v>2</v>
      </c>
      <c r="AT18" s="0" t="s">
        <v>114</v>
      </c>
    </row>
    <row r="19" customFormat="false" ht="12.75" hidden="false" customHeight="false" outlineLevel="0" collapsed="false">
      <c r="A19" s="0" t="s">
        <v>115</v>
      </c>
      <c r="B19" s="0" t="n">
        <v>36</v>
      </c>
      <c r="C19" s="0" t="n">
        <v>1.24756549695944</v>
      </c>
      <c r="D19" s="0" t="n">
        <v>4</v>
      </c>
      <c r="E19" s="0" t="n">
        <v>1.22430464096442</v>
      </c>
      <c r="F19" s="0" t="n">
        <v>2</v>
      </c>
      <c r="G19" s="0" t="n">
        <v>1.29953183069048</v>
      </c>
      <c r="H19" s="0" t="n">
        <v>4</v>
      </c>
      <c r="I19" s="0" t="n">
        <v>0.719263308284634</v>
      </c>
      <c r="J19" s="0" t="n">
        <v>4</v>
      </c>
      <c r="K19" s="0" t="n">
        <v>4.37290713840717</v>
      </c>
      <c r="L19" s="0" t="n">
        <v>4</v>
      </c>
      <c r="M19" s="0" t="n">
        <v>5.10388885059156</v>
      </c>
      <c r="N19" s="0" t="n">
        <v>2</v>
      </c>
      <c r="O19" s="0" t="n">
        <v>11.2865723292224</v>
      </c>
      <c r="P19" s="0" t="n">
        <v>4</v>
      </c>
      <c r="Q19" s="0" t="n">
        <v>6.79929100647485</v>
      </c>
      <c r="R19" s="0" t="n">
        <v>4</v>
      </c>
      <c r="S19" s="0" t="n">
        <v>5.61199676993586</v>
      </c>
      <c r="T19" s="0" t="n">
        <v>4</v>
      </c>
      <c r="U19" s="0" t="n">
        <v>14.6388402070574</v>
      </c>
      <c r="V19" s="0" t="n">
        <v>4</v>
      </c>
      <c r="W19" s="0" t="n">
        <v>1.01899923860184</v>
      </c>
      <c r="X19" s="0" t="n">
        <v>1.0614448293415</v>
      </c>
      <c r="Y19" s="0" t="n">
        <v>0.587487202301259</v>
      </c>
      <c r="Z19" s="2" t="n">
        <v>3.57174757988543</v>
      </c>
      <c r="AA19" s="0" t="n">
        <v>0.452208934804497</v>
      </c>
      <c r="AB19" s="0" t="n">
        <v>0.602423021635242</v>
      </c>
      <c r="AC19" s="0" t="n">
        <v>0.497227732763976</v>
      </c>
      <c r="AD19" s="0" t="n">
        <v>1.29701381252443</v>
      </c>
      <c r="AE19" s="5" t="n">
        <v>3.93881882791203E-008</v>
      </c>
      <c r="AF19" s="5" t="n">
        <v>1.62107951989983E-006</v>
      </c>
      <c r="AG19" s="0" t="n">
        <v>0.244434299703615</v>
      </c>
      <c r="AH19" s="0" t="n">
        <v>0.108474442483706</v>
      </c>
      <c r="AI19" s="0" t="n">
        <v>0.191127549836147</v>
      </c>
      <c r="AJ19" s="0" t="n">
        <v>0.128165310453815</v>
      </c>
      <c r="AK19" s="0" t="n">
        <v>0.298719507594528</v>
      </c>
      <c r="AL19" s="5" t="n">
        <v>2.40965028431406E-016</v>
      </c>
      <c r="AM19" s="2" t="n">
        <f aca="false">1/AH19</f>
        <v>9.21876136999008</v>
      </c>
      <c r="AN19" s="5" t="n">
        <v>3.30575814449854E-015</v>
      </c>
      <c r="AO19" s="0" t="n">
        <v>0.0253405097828465</v>
      </c>
      <c r="AP19" s="0" t="n">
        <v>0.071083953430914</v>
      </c>
      <c r="AQ19" s="0" t="s">
        <v>116</v>
      </c>
      <c r="AR19" s="0" t="s">
        <v>117</v>
      </c>
      <c r="AS19" s="0" t="n">
        <v>2</v>
      </c>
      <c r="AT19" s="0" t="s">
        <v>118</v>
      </c>
    </row>
    <row r="20" customFormat="false" ht="12.75" hidden="false" customHeight="false" outlineLevel="0" collapsed="false">
      <c r="A20" s="0" t="s">
        <v>119</v>
      </c>
      <c r="B20" s="0" t="n">
        <v>33</v>
      </c>
      <c r="C20" s="0" t="n">
        <v>9.75523517013745</v>
      </c>
      <c r="D20" s="0" t="n">
        <v>1</v>
      </c>
      <c r="E20" s="0" t="n">
        <v>4.84920473014981</v>
      </c>
      <c r="F20" s="0" t="n">
        <v>3</v>
      </c>
      <c r="G20" s="0" t="n">
        <v>10.1379937331804</v>
      </c>
      <c r="H20" s="0" t="n">
        <v>4</v>
      </c>
      <c r="I20" s="0" t="n">
        <v>11.8665204626298</v>
      </c>
      <c r="J20" s="0" t="n">
        <v>4</v>
      </c>
      <c r="K20" s="0" t="n">
        <v>16.8839817562158</v>
      </c>
      <c r="L20" s="0" t="n">
        <v>4</v>
      </c>
      <c r="M20" s="0" t="n">
        <v>8.34764565609113</v>
      </c>
      <c r="N20" s="0" t="n">
        <v>1</v>
      </c>
      <c r="O20" s="0" t="n">
        <v>21.3404385993497</v>
      </c>
      <c r="P20" s="0" t="n">
        <v>4</v>
      </c>
      <c r="Q20" s="0" t="n">
        <v>29.4208094911294</v>
      </c>
      <c r="R20" s="0" t="n">
        <v>4</v>
      </c>
      <c r="S20" s="0" t="n">
        <v>17.1743694866652</v>
      </c>
      <c r="T20" s="0" t="n">
        <v>4</v>
      </c>
      <c r="U20" s="0" t="n">
        <v>28.0930957697232</v>
      </c>
      <c r="V20" s="0" t="n">
        <v>4</v>
      </c>
      <c r="W20" s="0" t="n">
        <v>2.0117185627335</v>
      </c>
      <c r="X20" s="0" t="n">
        <v>2.09065079685081</v>
      </c>
      <c r="Y20" s="0" t="n">
        <v>2.44710650982624</v>
      </c>
      <c r="Z20" s="2" t="n">
        <v>3.48180427426379</v>
      </c>
      <c r="AA20" s="0" t="n">
        <v>0.391165608768017</v>
      </c>
      <c r="AB20" s="0" t="n">
        <v>1.37864127553713</v>
      </c>
      <c r="AC20" s="0" t="n">
        <v>0.804780530011624</v>
      </c>
      <c r="AD20" s="0" t="n">
        <v>1.31642541641947</v>
      </c>
      <c r="AE20" s="5" t="n">
        <v>8.67662837488708E-007</v>
      </c>
      <c r="AF20" s="5" t="n">
        <v>1.49457002821737E-005</v>
      </c>
      <c r="AG20" s="0" t="n">
        <v>1.16862113846666</v>
      </c>
      <c r="AH20" s="0" t="n">
        <v>0.227230790387671</v>
      </c>
      <c r="AI20" s="0" t="n">
        <v>0.344585818967254</v>
      </c>
      <c r="AJ20" s="0" t="n">
        <v>0.690943587294041</v>
      </c>
      <c r="AK20" s="0" t="n">
        <v>0.601001110543759</v>
      </c>
      <c r="AL20" s="5" t="n">
        <v>1.3396541916303E-008</v>
      </c>
      <c r="AM20" s="2" t="n">
        <f aca="false">1/AH20</f>
        <v>4.40081204793564</v>
      </c>
      <c r="AN20" s="5" t="n">
        <v>5.10441383333904E-008</v>
      </c>
      <c r="AO20" s="5" t="n">
        <v>1.11839954287428E-005</v>
      </c>
      <c r="AP20" s="0" t="n">
        <v>0.000319039742614109</v>
      </c>
      <c r="AQ20" s="0" t="s">
        <v>120</v>
      </c>
      <c r="AR20" s="0" t="s">
        <v>121</v>
      </c>
      <c r="AS20" s="0" t="n">
        <v>1</v>
      </c>
      <c r="AT20" s="0" t="s">
        <v>122</v>
      </c>
    </row>
    <row r="21" customFormat="false" ht="12.75" hidden="false" customHeight="false" outlineLevel="0" collapsed="false">
      <c r="A21" s="0" t="s">
        <v>123</v>
      </c>
      <c r="B21" s="0" t="n">
        <v>38</v>
      </c>
      <c r="C21" s="0" t="n">
        <v>0.666130350038741</v>
      </c>
      <c r="D21" s="0" t="n">
        <v>4</v>
      </c>
      <c r="E21" s="0" t="n">
        <v>0.973952551045154</v>
      </c>
      <c r="F21" s="0" t="n">
        <v>3</v>
      </c>
      <c r="G21" s="0" t="n">
        <v>1.0573078022734</v>
      </c>
      <c r="H21" s="0" t="n">
        <v>4</v>
      </c>
      <c r="I21" s="0" t="n">
        <v>1.39046135388345</v>
      </c>
      <c r="J21" s="0" t="n">
        <v>4</v>
      </c>
      <c r="K21" s="0" t="n">
        <v>3.36979656608724</v>
      </c>
      <c r="L21" s="0" t="n">
        <v>4</v>
      </c>
      <c r="M21" s="0" t="n">
        <v>2.91776186940087</v>
      </c>
      <c r="N21" s="0" t="n">
        <v>3</v>
      </c>
      <c r="O21" s="0" t="n">
        <v>6.42224186714269</v>
      </c>
      <c r="P21" s="0" t="n">
        <v>4</v>
      </c>
      <c r="Q21" s="0" t="n">
        <v>6.18002305680612</v>
      </c>
      <c r="R21" s="0" t="n">
        <v>4</v>
      </c>
      <c r="S21" s="0" t="n">
        <v>3.86090676918992</v>
      </c>
      <c r="T21" s="0" t="n">
        <v>4</v>
      </c>
      <c r="U21" s="0" t="n">
        <v>5.64943151919576</v>
      </c>
      <c r="V21" s="0" t="n">
        <v>4</v>
      </c>
      <c r="W21" s="0" t="n">
        <v>0.683945382476706</v>
      </c>
      <c r="X21" s="0" t="n">
        <v>1.08558450936731</v>
      </c>
      <c r="Y21" s="0" t="n">
        <v>1.42764794074551</v>
      </c>
      <c r="Z21" s="2" t="n">
        <v>3.45991861972238</v>
      </c>
      <c r="AA21" s="0" t="n">
        <v>0.454321392710021</v>
      </c>
      <c r="AB21" s="0" t="n">
        <v>0.962284383654904</v>
      </c>
      <c r="AC21" s="0" t="n">
        <v>0.60117741577797</v>
      </c>
      <c r="AD21" s="0" t="n">
        <v>0.879666576884817</v>
      </c>
      <c r="AE21" s="5" t="n">
        <v>1.77266372639661E-008</v>
      </c>
      <c r="AF21" s="5" t="n">
        <v>8.84936711191417E-007</v>
      </c>
      <c r="AG21" s="0" t="n">
        <v>0.228301821688938</v>
      </c>
      <c r="AH21" s="0" t="n">
        <v>0.151653047517264</v>
      </c>
      <c r="AI21" s="0" t="n">
        <v>0.171084766602767</v>
      </c>
      <c r="AJ21" s="0" t="n">
        <v>0.360138546980554</v>
      </c>
      <c r="AK21" s="0" t="n">
        <v>0.596484186884516</v>
      </c>
      <c r="AL21" s="5" t="n">
        <v>5.0433212788368E-017</v>
      </c>
      <c r="AM21" s="2" t="n">
        <f aca="false">1/AH21</f>
        <v>6.59399871200189</v>
      </c>
      <c r="AN21" s="5" t="n">
        <v>8.00915071424112E-016</v>
      </c>
      <c r="AO21" s="5" t="n">
        <v>1.90315653092601E-005</v>
      </c>
      <c r="AP21" s="0" t="n">
        <v>0.000470682038370991</v>
      </c>
      <c r="AQ21" s="0" t="s">
        <v>124</v>
      </c>
      <c r="AR21" s="0" t="s">
        <v>125</v>
      </c>
      <c r="AS21" s="0" t="n">
        <v>1</v>
      </c>
      <c r="AT21" s="0" t="s">
        <v>126</v>
      </c>
    </row>
    <row r="22" customFormat="false" ht="12.75" hidden="false" customHeight="false" outlineLevel="0" collapsed="false">
      <c r="A22" s="0" t="s">
        <v>127</v>
      </c>
      <c r="B22" s="0" t="n">
        <v>32</v>
      </c>
      <c r="C22" s="0" t="n">
        <v>2.84220254997815</v>
      </c>
      <c r="D22" s="0" t="n">
        <v>4</v>
      </c>
      <c r="E22" s="0" t="n">
        <v>2.46158060221944</v>
      </c>
      <c r="F22" s="0" t="n">
        <v>2</v>
      </c>
      <c r="G22" s="0" t="n">
        <v>2.83399394019778</v>
      </c>
      <c r="H22" s="0" t="n">
        <v>4</v>
      </c>
      <c r="I22" s="0" t="n">
        <v>2.46372931861168</v>
      </c>
      <c r="J22" s="0" t="n">
        <v>0</v>
      </c>
      <c r="K22" s="0" t="n">
        <v>8.43858819746148</v>
      </c>
      <c r="L22" s="0" t="n">
        <v>4</v>
      </c>
      <c r="M22" s="0" t="n">
        <v>4.31343940091139</v>
      </c>
      <c r="N22" s="0" t="n">
        <v>4</v>
      </c>
      <c r="O22" s="0" t="n">
        <v>12.485925700738</v>
      </c>
      <c r="P22" s="0" t="n">
        <v>4</v>
      </c>
      <c r="Q22" s="0" t="n">
        <v>7.91612721892904</v>
      </c>
      <c r="R22" s="0" t="n">
        <v>3</v>
      </c>
      <c r="S22" s="0" t="n">
        <v>7.68105961865023</v>
      </c>
      <c r="T22" s="0" t="n">
        <v>4</v>
      </c>
      <c r="U22" s="0" t="n">
        <v>6.92192011155612</v>
      </c>
      <c r="V22" s="0" t="n">
        <v>3</v>
      </c>
      <c r="W22" s="0" t="n">
        <v>1.15462501915051</v>
      </c>
      <c r="X22" s="0" t="n">
        <v>1.15129032851598</v>
      </c>
      <c r="Y22" s="0" t="n">
        <v>1.00087290109059</v>
      </c>
      <c r="Z22" s="2" t="n">
        <v>3.42811776703675</v>
      </c>
      <c r="AA22" s="0" t="n">
        <v>0.345464125311624</v>
      </c>
      <c r="AB22" s="0" t="n">
        <v>0.63400403051102</v>
      </c>
      <c r="AC22" s="0" t="n">
        <v>0.61517742478607</v>
      </c>
      <c r="AD22" s="0" t="n">
        <v>0.554377807257573</v>
      </c>
      <c r="AE22" s="5" t="n">
        <v>1.31425921284068E-005</v>
      </c>
      <c r="AF22" s="0" t="n">
        <v>0.00011635186446684</v>
      </c>
      <c r="AG22" s="0" t="n">
        <v>0.658917927391683</v>
      </c>
      <c r="AH22" s="0" t="n">
        <v>0.197148426253565</v>
      </c>
      <c r="AI22" s="0" t="n">
        <v>0.358002576489819</v>
      </c>
      <c r="AJ22" s="0" t="n">
        <v>0.320753833576496</v>
      </c>
      <c r="AK22" s="0" t="n">
        <v>1.21911089140906</v>
      </c>
      <c r="AL22" s="5" t="n">
        <v>2.94710979511397E-011</v>
      </c>
      <c r="AM22" s="2" t="n">
        <f aca="false">1/AH22</f>
        <v>5.07232047956516</v>
      </c>
      <c r="AN22" s="5" t="n">
        <v>1.64392202409842E-010</v>
      </c>
      <c r="AO22" s="5" t="n">
        <v>3.92473322160515E-007</v>
      </c>
      <c r="AP22" s="5" t="n">
        <v>3.84730893896075E-005</v>
      </c>
      <c r="AQ22" s="0" t="s">
        <v>128</v>
      </c>
      <c r="AR22" s="0" t="s">
        <v>129</v>
      </c>
      <c r="AS22" s="0" t="n">
        <v>2</v>
      </c>
      <c r="AT22" s="0" t="s">
        <v>130</v>
      </c>
    </row>
    <row r="23" customFormat="false" ht="12.75" hidden="false" customHeight="false" outlineLevel="0" collapsed="false">
      <c r="A23" s="0" t="s">
        <v>131</v>
      </c>
      <c r="B23" s="0" t="n">
        <v>25</v>
      </c>
      <c r="C23" s="0" t="n">
        <v>1.06956699333381</v>
      </c>
      <c r="D23" s="0" t="n">
        <v>2</v>
      </c>
      <c r="E23" s="0" t="n">
        <v>0.803056198387113</v>
      </c>
      <c r="F23" s="0" t="n">
        <v>2</v>
      </c>
      <c r="G23" s="0" t="n">
        <v>0.875868533546908</v>
      </c>
      <c r="H23" s="0" t="n">
        <v>1</v>
      </c>
      <c r="I23" s="0" t="n">
        <v>0.827301967866802</v>
      </c>
      <c r="J23" s="0" t="n">
        <v>4</v>
      </c>
      <c r="K23" s="0" t="n">
        <v>2.72339973413301</v>
      </c>
      <c r="L23" s="0" t="n">
        <v>2</v>
      </c>
      <c r="M23" s="0" t="n">
        <v>1.74756395975894</v>
      </c>
      <c r="N23" s="0" t="n">
        <v>4</v>
      </c>
      <c r="O23" s="0" t="n">
        <v>4.17276344887187</v>
      </c>
      <c r="P23" s="0" t="n">
        <v>2</v>
      </c>
      <c r="Q23" s="0" t="n">
        <v>4.27846556057943</v>
      </c>
      <c r="R23" s="0" t="n">
        <v>4</v>
      </c>
      <c r="S23" s="0" t="n">
        <v>3.36146623319924</v>
      </c>
      <c r="T23" s="0" t="n">
        <v>2</v>
      </c>
      <c r="U23" s="0" t="n">
        <v>4.56661592789165</v>
      </c>
      <c r="V23" s="0" t="n">
        <v>2</v>
      </c>
      <c r="W23" s="0" t="n">
        <v>1.3318706654428</v>
      </c>
      <c r="X23" s="0" t="n">
        <v>1.0906690407297</v>
      </c>
      <c r="Y23" s="0" t="n">
        <v>1.03019187141371</v>
      </c>
      <c r="Z23" s="2" t="n">
        <v>3.39129408328182</v>
      </c>
      <c r="AA23" s="0" t="n">
        <v>0.418802546842525</v>
      </c>
      <c r="AB23" s="0" t="n">
        <v>1.02533144114271</v>
      </c>
      <c r="AC23" s="0" t="n">
        <v>0.805573158983654</v>
      </c>
      <c r="AD23" s="0" t="n">
        <v>1.09438648604111</v>
      </c>
      <c r="AE23" s="5" t="n">
        <v>4.47342469350277E-006</v>
      </c>
      <c r="AF23" s="5" t="n">
        <v>5.19768114498293E-005</v>
      </c>
      <c r="AG23" s="0" t="n">
        <v>0.612033103201183</v>
      </c>
      <c r="AH23" s="0" t="n">
        <v>0.192451886675777</v>
      </c>
      <c r="AI23" s="0" t="n">
        <v>0.204715574110707</v>
      </c>
      <c r="AJ23" s="0" t="n">
        <v>0.246113425057204</v>
      </c>
      <c r="AK23" s="0" t="n">
        <v>0.59637153137824</v>
      </c>
      <c r="AL23" s="5" t="n">
        <v>1.95517170143706E-013</v>
      </c>
      <c r="AM23" s="2" t="n">
        <f aca="false">1/AH23</f>
        <v>5.1961039056203</v>
      </c>
      <c r="AN23" s="5" t="n">
        <v>1.58994090924553E-012</v>
      </c>
      <c r="AO23" s="0" t="n">
        <v>0.000136401834694974</v>
      </c>
      <c r="AP23" s="0" t="n">
        <v>0.0018978335271173</v>
      </c>
      <c r="AQ23" s="0" t="s">
        <v>132</v>
      </c>
      <c r="AR23" s="0" t="s">
        <v>133</v>
      </c>
      <c r="AS23" s="0" t="n">
        <v>1</v>
      </c>
      <c r="AT23" s="0" t="s">
        <v>134</v>
      </c>
    </row>
    <row r="24" customFormat="false" ht="12.75" hidden="false" customHeight="false" outlineLevel="0" collapsed="false">
      <c r="A24" s="0" t="s">
        <v>135</v>
      </c>
      <c r="B24" s="0" t="n">
        <v>31</v>
      </c>
      <c r="C24" s="0" t="n">
        <v>12.5931956555654</v>
      </c>
      <c r="D24" s="0" t="n">
        <v>0</v>
      </c>
      <c r="E24" s="0" t="n">
        <v>7.1948799571533</v>
      </c>
      <c r="F24" s="0" t="n">
        <v>3</v>
      </c>
      <c r="G24" s="0" t="n">
        <v>11.8140399126869</v>
      </c>
      <c r="H24" s="0" t="n">
        <v>4</v>
      </c>
      <c r="I24" s="0" t="n">
        <v>9.0053290552109</v>
      </c>
      <c r="J24" s="0" t="n">
        <v>4</v>
      </c>
      <c r="K24" s="0" t="n">
        <v>23.8761404049829</v>
      </c>
      <c r="L24" s="0" t="n">
        <v>4</v>
      </c>
      <c r="M24" s="0" t="n">
        <v>38.7389827972296</v>
      </c>
      <c r="N24" s="0" t="n">
        <v>0</v>
      </c>
      <c r="O24" s="0" t="n">
        <v>177.261199516927</v>
      </c>
      <c r="P24" s="0" t="n">
        <v>4</v>
      </c>
      <c r="Q24" s="0" t="n">
        <v>170.963886248526</v>
      </c>
      <c r="R24" s="0" t="n">
        <v>4</v>
      </c>
      <c r="S24" s="0" t="n">
        <v>197.99214151877</v>
      </c>
      <c r="T24" s="0" t="n">
        <v>4</v>
      </c>
      <c r="U24" s="0" t="n">
        <v>131.60976344644</v>
      </c>
      <c r="V24" s="0" t="n">
        <v>4</v>
      </c>
      <c r="W24" s="0" t="n">
        <v>1.75029962008539</v>
      </c>
      <c r="X24" s="0" t="n">
        <v>1.64200653562554</v>
      </c>
      <c r="Y24" s="0" t="n">
        <v>1.25163020214918</v>
      </c>
      <c r="Z24" s="2" t="n">
        <v>3.31849044698026</v>
      </c>
      <c r="AA24" s="0" t="n">
        <v>0.218541806683027</v>
      </c>
      <c r="AB24" s="0" t="n">
        <v>0.96447438421063</v>
      </c>
      <c r="AC24" s="0" t="n">
        <v>1.1169513805522</v>
      </c>
      <c r="AD24" s="0" t="n">
        <v>0.74246233132295</v>
      </c>
      <c r="AE24" s="0" t="n">
        <v>0.000148462345935041</v>
      </c>
      <c r="AF24" s="0" t="n">
        <v>0.000738697427260332</v>
      </c>
      <c r="AG24" s="0" t="n">
        <v>0.325078118893354</v>
      </c>
      <c r="AH24" s="0" t="n">
        <v>0.040589141767972</v>
      </c>
      <c r="AI24" s="0" t="n">
        <v>0.0691025465782475</v>
      </c>
      <c r="AJ24" s="0" t="n">
        <v>0.045483265073716</v>
      </c>
      <c r="AK24" s="0" t="n">
        <v>0.18141617901091</v>
      </c>
      <c r="AL24" s="5" t="n">
        <v>8.850764715831E-020</v>
      </c>
      <c r="AM24" s="2" t="n">
        <f aca="false">1/AH24</f>
        <v>24.6371309281804</v>
      </c>
      <c r="AN24" s="5" t="n">
        <v>2.6733276171094E-018</v>
      </c>
      <c r="AO24" s="5" t="n">
        <v>1.82783961587728E-006</v>
      </c>
      <c r="AP24" s="5" t="n">
        <v>9.61443637951447E-005</v>
      </c>
      <c r="AQ24" s="0" t="s">
        <v>136</v>
      </c>
      <c r="AR24" s="0" t="s">
        <v>137</v>
      </c>
      <c r="AS24" s="0" t="n">
        <v>1</v>
      </c>
      <c r="AT24" s="0" t="s">
        <v>138</v>
      </c>
    </row>
    <row r="25" customFormat="false" ht="12.75" hidden="false" customHeight="false" outlineLevel="0" collapsed="false">
      <c r="A25" s="0" t="s">
        <v>139</v>
      </c>
      <c r="B25" s="0" t="n">
        <v>28</v>
      </c>
      <c r="C25" s="0" t="n">
        <v>1.75743878139346</v>
      </c>
      <c r="D25" s="0" t="n">
        <v>4</v>
      </c>
      <c r="E25" s="0" t="n">
        <v>0.347536477145025</v>
      </c>
      <c r="F25" s="0" t="n">
        <v>0</v>
      </c>
      <c r="G25" s="0" t="n">
        <v>0.143953317256881</v>
      </c>
      <c r="H25" s="0" t="n">
        <v>1</v>
      </c>
      <c r="I25" s="0" t="n">
        <v>0.103186668224326</v>
      </c>
      <c r="J25" s="0" t="n">
        <v>1</v>
      </c>
      <c r="K25" s="0" t="n">
        <v>1.13880373877693</v>
      </c>
      <c r="L25" s="0" t="n">
        <v>2</v>
      </c>
      <c r="M25" s="0" t="n">
        <v>9.31221602994474</v>
      </c>
      <c r="N25" s="0" t="n">
        <v>4</v>
      </c>
      <c r="O25" s="0" t="n">
        <v>35.4490948543886</v>
      </c>
      <c r="P25" s="0" t="n">
        <v>4</v>
      </c>
      <c r="Q25" s="0" t="n">
        <v>16.1255645224816</v>
      </c>
      <c r="R25" s="0" t="n">
        <v>4</v>
      </c>
      <c r="S25" s="0" t="n">
        <v>9.36537146017223</v>
      </c>
      <c r="T25" s="0" t="n">
        <v>4</v>
      </c>
      <c r="U25" s="0" t="n">
        <v>20.0833692206113</v>
      </c>
      <c r="V25" s="0" t="n">
        <v>4</v>
      </c>
      <c r="W25" s="0" t="n">
        <v>5.05684696993717</v>
      </c>
      <c r="X25" s="0" t="n">
        <v>0.414210670601953</v>
      </c>
      <c r="Y25" s="0" t="n">
        <v>0.296908885858523</v>
      </c>
      <c r="Z25" s="2" t="n">
        <v>3.27678909601685</v>
      </c>
      <c r="AA25" s="0" t="n">
        <v>0.262692632017708</v>
      </c>
      <c r="AB25" s="0" t="n">
        <v>0.454893547739916</v>
      </c>
      <c r="AC25" s="0" t="n">
        <v>0.264192118265406</v>
      </c>
      <c r="AD25" s="0" t="n">
        <v>0.566541100784269</v>
      </c>
      <c r="AE25" s="5" t="n">
        <v>7.35480295496505E-007</v>
      </c>
      <c r="AF25" s="5" t="n">
        <v>1.31302715667861E-005</v>
      </c>
      <c r="AG25" s="0" t="n">
        <v>0.188724013246919</v>
      </c>
      <c r="AH25" s="0" t="n">
        <v>0.00980381808259343</v>
      </c>
      <c r="AI25" s="0" t="n">
        <v>0.00892702497678063</v>
      </c>
      <c r="AJ25" s="0" t="n">
        <v>0.0110178938083923</v>
      </c>
      <c r="AK25" s="0" t="n">
        <v>0.0567038192779022</v>
      </c>
      <c r="AL25" s="5" t="n">
        <v>9.53522393697622E-021</v>
      </c>
      <c r="AM25" s="2" t="n">
        <f aca="false">1/AH25</f>
        <v>102.001076680063</v>
      </c>
      <c r="AN25" s="5" t="n">
        <v>3.60766034078648E-019</v>
      </c>
      <c r="AO25" s="5" t="n">
        <v>9.1750139575198E-007</v>
      </c>
      <c r="AP25" s="5" t="n">
        <v>6.75702987513178E-005</v>
      </c>
      <c r="AQ25" s="0" t="s">
        <v>140</v>
      </c>
      <c r="AR25" s="0" t="s">
        <v>141</v>
      </c>
      <c r="AS25" s="0" t="n">
        <v>1</v>
      </c>
      <c r="AT25" s="0" t="s">
        <v>142</v>
      </c>
    </row>
    <row r="26" customFormat="false" ht="12.75" hidden="false" customHeight="false" outlineLevel="0" collapsed="false">
      <c r="A26" s="0" t="s">
        <v>143</v>
      </c>
      <c r="B26" s="0" t="n">
        <v>37</v>
      </c>
      <c r="C26" s="0" t="n">
        <v>2.99160696082471</v>
      </c>
      <c r="D26" s="0" t="n">
        <v>4</v>
      </c>
      <c r="E26" s="0" t="n">
        <v>1.1934510842857</v>
      </c>
      <c r="F26" s="0" t="n">
        <v>2</v>
      </c>
      <c r="G26" s="0" t="n">
        <v>0.924012003545492</v>
      </c>
      <c r="H26" s="0" t="n">
        <v>3</v>
      </c>
      <c r="I26" s="0" t="n">
        <v>0.555207459483976</v>
      </c>
      <c r="J26" s="0" t="n">
        <v>4</v>
      </c>
      <c r="K26" s="0" t="n">
        <v>3.91064348191664</v>
      </c>
      <c r="L26" s="0" t="n">
        <v>4</v>
      </c>
      <c r="M26" s="0" t="n">
        <v>12.659490649849</v>
      </c>
      <c r="N26" s="0" t="n">
        <v>4</v>
      </c>
      <c r="O26" s="0" t="n">
        <v>42.4152808870484</v>
      </c>
      <c r="P26" s="0" t="n">
        <v>4</v>
      </c>
      <c r="Q26" s="0" t="n">
        <v>34.5865871823425</v>
      </c>
      <c r="R26" s="0" t="n">
        <v>4</v>
      </c>
      <c r="S26" s="0" t="n">
        <v>18.067410892855</v>
      </c>
      <c r="T26" s="0" t="n">
        <v>4</v>
      </c>
      <c r="U26" s="0" t="n">
        <v>32.3821576327484</v>
      </c>
      <c r="V26" s="0" t="n">
        <v>4</v>
      </c>
      <c r="W26" s="0" t="n">
        <v>2.50668586271824</v>
      </c>
      <c r="X26" s="0" t="n">
        <v>0.774235337930529</v>
      </c>
      <c r="Y26" s="0" t="n">
        <v>0.465211743316885</v>
      </c>
      <c r="Z26" s="2" t="n">
        <v>3.27675221331525</v>
      </c>
      <c r="AA26" s="0" t="n">
        <v>0.298465326295049</v>
      </c>
      <c r="AB26" s="0" t="n">
        <v>0.815427517135779</v>
      </c>
      <c r="AC26" s="0" t="n">
        <v>0.42596466450307</v>
      </c>
      <c r="AD26" s="0" t="n">
        <v>0.76345498498482</v>
      </c>
      <c r="AE26" s="5" t="n">
        <v>5.20747230699103E-006</v>
      </c>
      <c r="AF26" s="5" t="n">
        <v>5.80684321471399E-005</v>
      </c>
      <c r="AG26" s="0" t="n">
        <v>0.23631337496666</v>
      </c>
      <c r="AH26" s="0" t="n">
        <v>0.0281372906020321</v>
      </c>
      <c r="AI26" s="0" t="n">
        <v>0.0267159057548537</v>
      </c>
      <c r="AJ26" s="0" t="n">
        <v>0.0307297743310603</v>
      </c>
      <c r="AK26" s="0" t="n">
        <v>0.120765377226185</v>
      </c>
      <c r="AL26" s="5" t="n">
        <v>2.53597858062166E-021</v>
      </c>
      <c r="AM26" s="2" t="n">
        <f aca="false">1/AH26</f>
        <v>35.5400245938313</v>
      </c>
      <c r="AN26" s="5" t="n">
        <v>1.22077933191265E-019</v>
      </c>
      <c r="AO26" s="5" t="n">
        <v>8.7744897814152E-007</v>
      </c>
      <c r="AP26" s="5" t="n">
        <v>6.59005709579445E-005</v>
      </c>
      <c r="AQ26" s="0" t="s">
        <v>144</v>
      </c>
      <c r="AR26" s="0" t="s">
        <v>145</v>
      </c>
      <c r="AS26" s="0" t="n">
        <v>4</v>
      </c>
      <c r="AT26" s="0" t="s">
        <v>146</v>
      </c>
    </row>
    <row r="27" customFormat="false" ht="12.75" hidden="false" customHeight="false" outlineLevel="0" collapsed="false">
      <c r="A27" s="0" t="s">
        <v>147</v>
      </c>
      <c r="B27" s="0" t="n">
        <v>37</v>
      </c>
      <c r="C27" s="0" t="n">
        <v>24.865882562596</v>
      </c>
      <c r="D27" s="0" t="n">
        <v>4</v>
      </c>
      <c r="E27" s="0" t="n">
        <v>9.31639886700393</v>
      </c>
      <c r="F27" s="0" t="n">
        <v>3</v>
      </c>
      <c r="G27" s="0" t="n">
        <v>6.51775369061527</v>
      </c>
      <c r="H27" s="0" t="n">
        <v>4</v>
      </c>
      <c r="I27" s="0" t="n">
        <v>4.41267540052525</v>
      </c>
      <c r="J27" s="0" t="n">
        <v>3</v>
      </c>
      <c r="K27" s="0" t="n">
        <v>29.9376234258748</v>
      </c>
      <c r="L27" s="0" t="n">
        <v>3</v>
      </c>
      <c r="M27" s="0" t="n">
        <v>144.828623374638</v>
      </c>
      <c r="N27" s="0" t="n">
        <v>4</v>
      </c>
      <c r="O27" s="0" t="n">
        <v>1009.00074480381</v>
      </c>
      <c r="P27" s="0" t="n">
        <v>4</v>
      </c>
      <c r="Q27" s="0" t="n">
        <v>331.30244177843</v>
      </c>
      <c r="R27" s="0" t="n">
        <v>4</v>
      </c>
      <c r="S27" s="0" t="n">
        <v>281.778873089588</v>
      </c>
      <c r="T27" s="0" t="n">
        <v>4</v>
      </c>
      <c r="U27" s="0" t="n">
        <v>654.357655619414</v>
      </c>
      <c r="V27" s="0" t="n">
        <v>4</v>
      </c>
      <c r="W27" s="0" t="n">
        <v>2.66904443632872</v>
      </c>
      <c r="X27" s="0" t="n">
        <v>0.699600111980964</v>
      </c>
      <c r="Y27" s="0" t="n">
        <v>0.473646036791502</v>
      </c>
      <c r="Z27" s="2" t="n">
        <v>3.21343298556113</v>
      </c>
      <c r="AA27" s="0" t="n">
        <v>0.143536686291346</v>
      </c>
      <c r="AB27" s="0" t="n">
        <v>0.32834707356222</v>
      </c>
      <c r="AC27" s="0" t="n">
        <v>0.279265277593406</v>
      </c>
      <c r="AD27" s="0" t="n">
        <v>0.648520488205041</v>
      </c>
      <c r="AE27" s="5" t="n">
        <v>9.88786568765622E-008</v>
      </c>
      <c r="AF27" s="5" t="n">
        <v>3.03763121680903E-006</v>
      </c>
      <c r="AG27" s="0" t="n">
        <v>0.171691769093694</v>
      </c>
      <c r="AH27" s="0" t="n">
        <v>0.00923329235878358</v>
      </c>
      <c r="AI27" s="0" t="n">
        <v>0.0196731230099845</v>
      </c>
      <c r="AJ27" s="0" t="n">
        <v>0.0156600647597959</v>
      </c>
      <c r="AK27" s="0" t="n">
        <v>0.0457511624855001</v>
      </c>
      <c r="AL27" s="5" t="n">
        <v>4.3594333690119E-024</v>
      </c>
      <c r="AM27" s="2" t="n">
        <f aca="false">1/AH27</f>
        <v>108.303729714429</v>
      </c>
      <c r="AN27" s="5" t="n">
        <v>6.26770266907405E-022</v>
      </c>
      <c r="AO27" s="5" t="n">
        <v>5.78423871065535E-008</v>
      </c>
      <c r="AP27" s="5" t="n">
        <v>9.9002295265074E-006</v>
      </c>
      <c r="AQ27" s="0" t="s">
        <v>148</v>
      </c>
      <c r="AR27" s="0" t="s">
        <v>149</v>
      </c>
      <c r="AS27" s="0" t="n">
        <v>1</v>
      </c>
      <c r="AT27" s="0" t="s">
        <v>150</v>
      </c>
    </row>
    <row r="28" customFormat="false" ht="12.75" hidden="false" customHeight="false" outlineLevel="0" collapsed="false">
      <c r="A28" s="0" t="s">
        <v>151</v>
      </c>
      <c r="B28" s="0" t="n">
        <v>39</v>
      </c>
      <c r="C28" s="0" t="n">
        <v>1.51700306348667</v>
      </c>
      <c r="D28" s="0" t="n">
        <v>4</v>
      </c>
      <c r="E28" s="0" t="n">
        <v>1.00432689492526</v>
      </c>
      <c r="F28" s="0" t="n">
        <v>3</v>
      </c>
      <c r="G28" s="0" t="n">
        <v>1.01464650071548</v>
      </c>
      <c r="H28" s="0" t="n">
        <v>4</v>
      </c>
      <c r="I28" s="0" t="n">
        <v>0.943499764069343</v>
      </c>
      <c r="J28" s="0" t="n">
        <v>4</v>
      </c>
      <c r="K28" s="0" t="n">
        <v>3.17323812563816</v>
      </c>
      <c r="L28" s="0" t="n">
        <v>4</v>
      </c>
      <c r="M28" s="0" t="n">
        <v>15.4066781744727</v>
      </c>
      <c r="N28" s="0" t="n">
        <v>4</v>
      </c>
      <c r="O28" s="0" t="n">
        <v>68.4250871109961</v>
      </c>
      <c r="P28" s="0" t="n">
        <v>4</v>
      </c>
      <c r="Q28" s="0" t="n">
        <v>54.1758711303955</v>
      </c>
      <c r="R28" s="0" t="n">
        <v>4</v>
      </c>
      <c r="S28" s="0" t="n">
        <v>28.6452426344385</v>
      </c>
      <c r="T28" s="0" t="n">
        <v>4</v>
      </c>
      <c r="U28" s="0" t="n">
        <v>41.5960430869136</v>
      </c>
      <c r="V28" s="0" t="n">
        <v>4</v>
      </c>
      <c r="W28" s="0" t="n">
        <v>1.51046742963063</v>
      </c>
      <c r="X28" s="0" t="n">
        <v>1.01027514631179</v>
      </c>
      <c r="Y28" s="0" t="n">
        <v>0.939434927847427</v>
      </c>
      <c r="Z28" s="2" t="n">
        <v>3.1595670111715</v>
      </c>
      <c r="AA28" s="0" t="n">
        <v>0.225161250426773</v>
      </c>
      <c r="AB28" s="0" t="n">
        <v>0.79175450726886</v>
      </c>
      <c r="AC28" s="0" t="n">
        <v>0.418636553402869</v>
      </c>
      <c r="AD28" s="0" t="n">
        <v>0.607906322712287</v>
      </c>
      <c r="AE28" s="5" t="n">
        <v>2.8970020828405E-005</v>
      </c>
      <c r="AF28" s="0" t="n">
        <v>0.000210785246013962</v>
      </c>
      <c r="AG28" s="0" t="n">
        <v>0.0984639937504625</v>
      </c>
      <c r="AH28" s="0" t="n">
        <v>0.0146777583680104</v>
      </c>
      <c r="AI28" s="0" t="n">
        <v>0.0187287528478008</v>
      </c>
      <c r="AJ28" s="0" t="n">
        <v>0.0329373982308332</v>
      </c>
      <c r="AK28" s="0" t="n">
        <v>0.0762870189120582</v>
      </c>
      <c r="AL28" s="5" t="n">
        <v>4.1424803581862E-025</v>
      </c>
      <c r="AM28" s="2" t="n">
        <f aca="false">1/AH28</f>
        <v>68.1302944855299</v>
      </c>
      <c r="AN28" s="5" t="n">
        <v>1.03879920237958E-022</v>
      </c>
      <c r="AO28" s="5" t="n">
        <v>1.48397269804168E-006</v>
      </c>
      <c r="AP28" s="5" t="n">
        <v>8.52949952590871E-005</v>
      </c>
      <c r="AQ28" s="0" t="s">
        <v>152</v>
      </c>
      <c r="AR28" s="0" t="s">
        <v>153</v>
      </c>
      <c r="AS28" s="0" t="n">
        <v>1</v>
      </c>
      <c r="AT28" s="0" t="s">
        <v>154</v>
      </c>
    </row>
    <row r="29" customFormat="false" ht="12.75" hidden="false" customHeight="false" outlineLevel="0" collapsed="false">
      <c r="A29" s="0" t="s">
        <v>155</v>
      </c>
      <c r="B29" s="0" t="n">
        <v>32</v>
      </c>
      <c r="C29" s="0" t="n">
        <v>2.92812013188389</v>
      </c>
      <c r="D29" s="0" t="n">
        <v>3</v>
      </c>
      <c r="E29" s="0" t="n">
        <v>1.45958359425601</v>
      </c>
      <c r="F29" s="0" t="n">
        <v>1</v>
      </c>
      <c r="G29" s="0" t="n">
        <v>1.15117673221707</v>
      </c>
      <c r="H29" s="0" t="n">
        <v>3</v>
      </c>
      <c r="I29" s="0" t="n">
        <v>1.12442777088593</v>
      </c>
      <c r="J29" s="0" t="n">
        <v>3</v>
      </c>
      <c r="K29" s="0" t="n">
        <v>4.55988836359744</v>
      </c>
      <c r="L29" s="0" t="n">
        <v>3</v>
      </c>
      <c r="M29" s="0" t="n">
        <v>13.0839431375949</v>
      </c>
      <c r="N29" s="0" t="n">
        <v>3</v>
      </c>
      <c r="O29" s="0" t="n">
        <v>47.7148049607522</v>
      </c>
      <c r="P29" s="0" t="n">
        <v>4</v>
      </c>
      <c r="Q29" s="0" t="n">
        <v>40.5947047931997</v>
      </c>
      <c r="R29" s="0" t="n">
        <v>4</v>
      </c>
      <c r="S29" s="0" t="n">
        <v>38.2936892376005</v>
      </c>
      <c r="T29" s="0" t="n">
        <v>4</v>
      </c>
      <c r="U29" s="0" t="n">
        <v>31.006474607689</v>
      </c>
      <c r="V29" s="0" t="n">
        <v>4</v>
      </c>
      <c r="W29" s="0" t="n">
        <v>2.00613390244115</v>
      </c>
      <c r="X29" s="0" t="n">
        <v>0.788702159127688</v>
      </c>
      <c r="Y29" s="0" t="n">
        <v>0.770375725865216</v>
      </c>
      <c r="Z29" s="2" t="n">
        <v>3.12410223130916</v>
      </c>
      <c r="AA29" s="0" t="n">
        <v>0.27421139305415</v>
      </c>
      <c r="AB29" s="0" t="n">
        <v>0.850777967689291</v>
      </c>
      <c r="AC29" s="0" t="n">
        <v>0.802553615572756</v>
      </c>
      <c r="AD29" s="0" t="n">
        <v>0.649829222464461</v>
      </c>
      <c r="AE29" s="0" t="n">
        <v>0.010794985833228</v>
      </c>
      <c r="AF29" s="0" t="n">
        <v>0.0209809539004502</v>
      </c>
      <c r="AG29" s="0" t="n">
        <v>0.223794929486535</v>
      </c>
      <c r="AH29" s="0" t="n">
        <v>0.0305897424385699</v>
      </c>
      <c r="AI29" s="0" t="n">
        <v>0.0283578052379361</v>
      </c>
      <c r="AJ29" s="0" t="n">
        <v>0.0293632656783003</v>
      </c>
      <c r="AK29" s="0" t="n">
        <v>0.147062457802496</v>
      </c>
      <c r="AL29" s="5" t="n">
        <v>8.01514520064025E-021</v>
      </c>
      <c r="AM29" s="2" t="n">
        <f aca="false">1/AH29</f>
        <v>32.690696955301</v>
      </c>
      <c r="AN29" s="5" t="n">
        <v>3.17747465803323E-019</v>
      </c>
      <c r="AO29" s="5" t="n">
        <v>1.29822383493625E-006</v>
      </c>
      <c r="AP29" s="5" t="n">
        <v>8.42655502162182E-005</v>
      </c>
      <c r="AQ29" s="0" t="s">
        <v>156</v>
      </c>
      <c r="AR29" s="0" t="s">
        <v>157</v>
      </c>
      <c r="AS29" s="0" t="n">
        <v>1</v>
      </c>
      <c r="AT29" s="0" t="s">
        <v>158</v>
      </c>
    </row>
    <row r="30" customFormat="false" ht="12.75" hidden="false" customHeight="false" outlineLevel="0" collapsed="false">
      <c r="A30" s="0" t="s">
        <v>159</v>
      </c>
      <c r="B30" s="0" t="n">
        <v>34</v>
      </c>
      <c r="C30" s="0" t="n">
        <v>6.74267524188937</v>
      </c>
      <c r="D30" s="0" t="n">
        <v>4</v>
      </c>
      <c r="E30" s="0" t="n">
        <v>6.0033849655038</v>
      </c>
      <c r="F30" s="0" t="n">
        <v>1</v>
      </c>
      <c r="G30" s="0" t="n">
        <v>4.96291205825545</v>
      </c>
      <c r="H30" s="0" t="n">
        <v>4</v>
      </c>
      <c r="I30" s="0" t="n">
        <v>3.96524757698515</v>
      </c>
      <c r="J30" s="0" t="n">
        <v>1</v>
      </c>
      <c r="K30" s="0" t="n">
        <v>18.5050705055873</v>
      </c>
      <c r="L30" s="0" t="n">
        <v>4</v>
      </c>
      <c r="M30" s="0" t="n">
        <v>10.5537174422815</v>
      </c>
      <c r="N30" s="0" t="n">
        <v>4</v>
      </c>
      <c r="O30" s="0" t="n">
        <v>83.7514980260909</v>
      </c>
      <c r="P30" s="0" t="n">
        <v>4</v>
      </c>
      <c r="Q30" s="0" t="n">
        <v>34.2264342440403</v>
      </c>
      <c r="R30" s="0" t="n">
        <v>4</v>
      </c>
      <c r="S30" s="0" t="n">
        <v>18.743588063278</v>
      </c>
      <c r="T30" s="0" t="n">
        <v>4</v>
      </c>
      <c r="U30" s="0" t="n">
        <v>44.3520191516114</v>
      </c>
      <c r="V30" s="0" t="n">
        <v>4</v>
      </c>
      <c r="W30" s="0" t="n">
        <v>1.12314557214532</v>
      </c>
      <c r="X30" s="0" t="n">
        <v>0.826685625988165</v>
      </c>
      <c r="Y30" s="0" t="n">
        <v>0.660501966768741</v>
      </c>
      <c r="Z30" s="2" t="n">
        <v>3.08243942574393</v>
      </c>
      <c r="AA30" s="0" t="n">
        <v>0.126012282657842</v>
      </c>
      <c r="AB30" s="0" t="n">
        <v>0.408666531951199</v>
      </c>
      <c r="AC30" s="0" t="n">
        <v>0.223800033492402</v>
      </c>
      <c r="AD30" s="0" t="n">
        <v>0.529566875780473</v>
      </c>
      <c r="AE30" s="5" t="n">
        <v>6.91683367354512E-008</v>
      </c>
      <c r="AF30" s="5" t="n">
        <v>2.33806324457169E-006</v>
      </c>
      <c r="AG30" s="0" t="n">
        <v>0.638891014352545</v>
      </c>
      <c r="AH30" s="0" t="n">
        <v>0.0716809263952936</v>
      </c>
      <c r="AI30" s="0" t="n">
        <v>0.145002310870862</v>
      </c>
      <c r="AJ30" s="0" t="n">
        <v>0.211552215274821</v>
      </c>
      <c r="AK30" s="0" t="n">
        <v>0.417231748622993</v>
      </c>
      <c r="AL30" s="5" t="n">
        <v>6.04460313407986E-014</v>
      </c>
      <c r="AM30" s="2" t="n">
        <f aca="false">1/AH30</f>
        <v>13.950712557555</v>
      </c>
      <c r="AN30" s="5" t="n">
        <v>5.31639115781265E-013</v>
      </c>
      <c r="AO30" s="5" t="n">
        <v>8.69719858365541E-006</v>
      </c>
      <c r="AP30" s="0" t="n">
        <v>0.00027026481938777</v>
      </c>
      <c r="AQ30" s="0" t="s">
        <v>160</v>
      </c>
      <c r="AR30" s="0" t="s">
        <v>161</v>
      </c>
      <c r="AS30" s="0" t="n">
        <v>2</v>
      </c>
      <c r="AT30" s="0" t="s">
        <v>162</v>
      </c>
    </row>
    <row r="31" customFormat="false" ht="12.75" hidden="false" customHeight="false" outlineLevel="0" collapsed="false">
      <c r="A31" s="0" t="s">
        <v>163</v>
      </c>
      <c r="B31" s="0" t="n">
        <v>34</v>
      </c>
      <c r="C31" s="0" t="n">
        <v>1.64277904178835</v>
      </c>
      <c r="D31" s="0" t="n">
        <v>3</v>
      </c>
      <c r="E31" s="0" t="n">
        <v>1.15822332944473</v>
      </c>
      <c r="F31" s="0" t="n">
        <v>2</v>
      </c>
      <c r="G31" s="0" t="n">
        <v>1.69880818545659</v>
      </c>
      <c r="H31" s="0" t="n">
        <v>4</v>
      </c>
      <c r="I31" s="0" t="n">
        <v>1.70025443848862</v>
      </c>
      <c r="J31" s="0" t="n">
        <v>4</v>
      </c>
      <c r="K31" s="0" t="n">
        <v>3.53709128473231</v>
      </c>
      <c r="L31" s="0" t="n">
        <v>2</v>
      </c>
      <c r="M31" s="0" t="n">
        <v>9.83136017406838</v>
      </c>
      <c r="N31" s="0" t="n">
        <v>4</v>
      </c>
      <c r="O31" s="0" t="n">
        <v>24.3930088949236</v>
      </c>
      <c r="P31" s="0" t="n">
        <v>4</v>
      </c>
      <c r="Q31" s="0" t="n">
        <v>22.2152934719913</v>
      </c>
      <c r="R31" s="0" t="n">
        <v>4</v>
      </c>
      <c r="S31" s="0" t="n">
        <v>16.1626565593604</v>
      </c>
      <c r="T31" s="0" t="n">
        <v>4</v>
      </c>
      <c r="U31" s="0" t="n">
        <v>15.0385853965652</v>
      </c>
      <c r="V31" s="0" t="n">
        <v>3</v>
      </c>
      <c r="W31" s="0" t="n">
        <v>1.41836120895261</v>
      </c>
      <c r="X31" s="0" t="n">
        <v>1.46673628674966</v>
      </c>
      <c r="Y31" s="0" t="n">
        <v>1.46798496910241</v>
      </c>
      <c r="Z31" s="2" t="n">
        <v>3.05389400714976</v>
      </c>
      <c r="AA31" s="0" t="n">
        <v>0.403040076622706</v>
      </c>
      <c r="AB31" s="0" t="n">
        <v>0.91072378842999</v>
      </c>
      <c r="AC31" s="0" t="n">
        <v>0.66259380419133</v>
      </c>
      <c r="AD31" s="0" t="n">
        <v>0.616512110553726</v>
      </c>
      <c r="AE31" s="0" t="n">
        <v>0.000254393769867944</v>
      </c>
      <c r="AF31" s="0" t="n">
        <v>0.0011173637557988</v>
      </c>
      <c r="AG31" s="0" t="n">
        <v>0.167095804924472</v>
      </c>
      <c r="AH31" s="0" t="n">
        <v>0.0474817737505835</v>
      </c>
      <c r="AI31" s="0" t="n">
        <v>0.0764702112802798</v>
      </c>
      <c r="AJ31" s="0" t="n">
        <v>0.105196471399619</v>
      </c>
      <c r="AK31" s="0" t="n">
        <v>0.235201063893961</v>
      </c>
      <c r="AL31" s="5" t="n">
        <v>2.54193871701079E-024</v>
      </c>
      <c r="AM31" s="2" t="n">
        <f aca="false">1/AH31</f>
        <v>21.0607127958801</v>
      </c>
      <c r="AN31" s="5" t="n">
        <v>4.24324633580102E-022</v>
      </c>
      <c r="AO31" s="5" t="n">
        <v>5.78669293784646E-007</v>
      </c>
      <c r="AP31" s="5" t="n">
        <v>5.28795847023715E-005</v>
      </c>
      <c r="AQ31" s="0" t="s">
        <v>164</v>
      </c>
      <c r="AR31" s="0" t="s">
        <v>165</v>
      </c>
      <c r="AS31" s="0" t="n">
        <v>4</v>
      </c>
      <c r="AT31" s="0" t="s">
        <v>166</v>
      </c>
    </row>
    <row r="32" customFormat="false" ht="12.75" hidden="false" customHeight="false" outlineLevel="0" collapsed="false">
      <c r="A32" s="0" t="s">
        <v>167</v>
      </c>
      <c r="B32" s="0" t="n">
        <v>40</v>
      </c>
      <c r="C32" s="0" t="n">
        <v>6.26183931079731</v>
      </c>
      <c r="D32" s="0" t="n">
        <v>4</v>
      </c>
      <c r="E32" s="0" t="n">
        <v>6.36243050363711</v>
      </c>
      <c r="F32" s="0" t="n">
        <v>4</v>
      </c>
      <c r="G32" s="0" t="n">
        <v>6.37568769286653</v>
      </c>
      <c r="H32" s="0" t="n">
        <v>4</v>
      </c>
      <c r="I32" s="0" t="n">
        <v>5.43273403271513</v>
      </c>
      <c r="J32" s="0" t="n">
        <v>4</v>
      </c>
      <c r="K32" s="0" t="n">
        <v>19.1621631989669</v>
      </c>
      <c r="L32" s="0" t="n">
        <v>4</v>
      </c>
      <c r="M32" s="0" t="n">
        <v>31.6063140798708</v>
      </c>
      <c r="N32" s="0" t="n">
        <v>4</v>
      </c>
      <c r="O32" s="0" t="n">
        <v>169.678209929788</v>
      </c>
      <c r="P32" s="0" t="n">
        <v>4</v>
      </c>
      <c r="Q32" s="0" t="n">
        <v>105.175617596346</v>
      </c>
      <c r="R32" s="0" t="n">
        <v>4</v>
      </c>
      <c r="S32" s="0" t="n">
        <v>98.8276436171035</v>
      </c>
      <c r="T32" s="0" t="n">
        <v>4</v>
      </c>
      <c r="U32" s="0" t="n">
        <v>114.104798660329</v>
      </c>
      <c r="V32" s="0" t="n">
        <v>4</v>
      </c>
      <c r="W32" s="0" t="n">
        <v>0.984189816645966</v>
      </c>
      <c r="X32" s="0" t="n">
        <v>1.0020836674321</v>
      </c>
      <c r="Y32" s="0" t="n">
        <v>0.853877151131078</v>
      </c>
      <c r="Z32" s="2" t="n">
        <v>3.01176778088385</v>
      </c>
      <c r="AA32" s="0" t="n">
        <v>0.18627208580848</v>
      </c>
      <c r="AB32" s="0" t="n">
        <v>0.619853413351466</v>
      </c>
      <c r="AC32" s="0" t="n">
        <v>0.582441573717673</v>
      </c>
      <c r="AD32" s="0" t="n">
        <v>0.672477619297994</v>
      </c>
      <c r="AE32" s="5" t="n">
        <v>3.25273891435706E-007</v>
      </c>
      <c r="AF32" s="5" t="n">
        <v>7.15801708439025E-006</v>
      </c>
      <c r="AG32" s="0" t="n">
        <v>0.198119885000614</v>
      </c>
      <c r="AH32" s="0" t="n">
        <v>0.0374970392855385</v>
      </c>
      <c r="AI32" s="0" t="n">
        <v>0.0606194462041176</v>
      </c>
      <c r="AJ32" s="0" t="n">
        <v>0.0549718058012557</v>
      </c>
      <c r="AK32" s="0" t="n">
        <v>0.167934770701532</v>
      </c>
      <c r="AL32" s="5" t="n">
        <v>9.11073047535425E-022</v>
      </c>
      <c r="AM32" s="2" t="n">
        <f aca="false">1/AH32</f>
        <v>26.6687722298563</v>
      </c>
      <c r="AN32" s="5" t="n">
        <v>4.9616670058457E-020</v>
      </c>
      <c r="AO32" s="5" t="n">
        <v>1.13870566109318E-005</v>
      </c>
      <c r="AP32" s="0" t="n">
        <v>0.000323122714304415</v>
      </c>
      <c r="AQ32" s="0" t="s">
        <v>168</v>
      </c>
      <c r="AR32" s="0" t="s">
        <v>169</v>
      </c>
      <c r="AS32" s="0" t="n">
        <v>3</v>
      </c>
      <c r="AT32" s="0" t="s">
        <v>170</v>
      </c>
    </row>
    <row r="33" customFormat="false" ht="12.75" hidden="false" customHeight="false" outlineLevel="0" collapsed="false">
      <c r="A33" s="0" t="s">
        <v>171</v>
      </c>
      <c r="B33" s="0" t="n">
        <v>34</v>
      </c>
      <c r="C33" s="0" t="n">
        <v>3.68734388448964</v>
      </c>
      <c r="D33" s="0" t="n">
        <v>4</v>
      </c>
      <c r="E33" s="0" t="n">
        <v>0.80609558804847</v>
      </c>
      <c r="F33" s="0" t="n">
        <v>2</v>
      </c>
      <c r="G33" s="0" t="n">
        <v>0.716655657772037</v>
      </c>
      <c r="H33" s="0" t="n">
        <v>3</v>
      </c>
      <c r="I33" s="0" t="n">
        <v>0.253871840571512</v>
      </c>
      <c r="J33" s="0" t="n">
        <v>4</v>
      </c>
      <c r="K33" s="0" t="n">
        <v>2.42347301672969</v>
      </c>
      <c r="L33" s="0" t="n">
        <v>2</v>
      </c>
      <c r="M33" s="0" t="n">
        <v>2.64623007560739</v>
      </c>
      <c r="N33" s="0" t="n">
        <v>3</v>
      </c>
      <c r="O33" s="0" t="n">
        <v>11.2983420021344</v>
      </c>
      <c r="P33" s="0" t="n">
        <v>4</v>
      </c>
      <c r="Q33" s="0" t="n">
        <v>7.2956747226199</v>
      </c>
      <c r="R33" s="0" t="n">
        <v>4</v>
      </c>
      <c r="S33" s="0" t="n">
        <v>8.95902921881208</v>
      </c>
      <c r="T33" s="0" t="n">
        <v>4</v>
      </c>
      <c r="U33" s="0" t="n">
        <v>9.71621407195808</v>
      </c>
      <c r="V33" s="0" t="n">
        <v>4</v>
      </c>
      <c r="W33" s="0" t="n">
        <v>4.57432584814981</v>
      </c>
      <c r="X33" s="0" t="n">
        <v>0.889045503284588</v>
      </c>
      <c r="Y33" s="0" t="n">
        <v>0.314940119181309</v>
      </c>
      <c r="Z33" s="2" t="n">
        <v>3.00643379353662</v>
      </c>
      <c r="AA33" s="0" t="n">
        <v>0.234214017871602</v>
      </c>
      <c r="AB33" s="0" t="n">
        <v>0.645729676198653</v>
      </c>
      <c r="AC33" s="0" t="n">
        <v>0.792950790223874</v>
      </c>
      <c r="AD33" s="0" t="n">
        <v>0.859968132503207</v>
      </c>
      <c r="AE33" s="5" t="n">
        <v>9.07720808494494E-006</v>
      </c>
      <c r="AF33" s="5" t="n">
        <v>8.9323844639194E-005</v>
      </c>
      <c r="AG33" s="0" t="n">
        <v>1.39343283808884</v>
      </c>
      <c r="AH33" s="0" t="n">
        <v>0.0713463610763585</v>
      </c>
      <c r="AI33" s="0" t="n">
        <v>0.098230209681646</v>
      </c>
      <c r="AJ33" s="0" t="n">
        <v>0.0283369809798627</v>
      </c>
      <c r="AK33" s="0" t="n">
        <v>0.249425650647618</v>
      </c>
      <c r="AL33" s="5" t="n">
        <v>7.75703896418978E-017</v>
      </c>
      <c r="AM33" s="2" t="n">
        <f aca="false">1/AH33</f>
        <v>14.0161317958424</v>
      </c>
      <c r="AN33" s="5" t="n">
        <v>1.17148671079634E-015</v>
      </c>
      <c r="AO33" s="5" t="n">
        <v>1.04665732883569E-010</v>
      </c>
      <c r="AP33" s="5" t="n">
        <v>1.18691791109952E-007</v>
      </c>
      <c r="AQ33" s="0" t="s">
        <v>172</v>
      </c>
      <c r="AR33" s="0" t="s">
        <v>173</v>
      </c>
      <c r="AS33" s="0" t="n">
        <v>5</v>
      </c>
      <c r="AT33" s="0" t="s">
        <v>174</v>
      </c>
    </row>
    <row r="34" customFormat="false" ht="12.75" hidden="false" customHeight="false" outlineLevel="0" collapsed="false">
      <c r="A34" s="0" t="s">
        <v>175</v>
      </c>
      <c r="B34" s="0" t="n">
        <v>38</v>
      </c>
      <c r="C34" s="0" t="n">
        <v>5.38279291355973</v>
      </c>
      <c r="D34" s="0" t="n">
        <v>4</v>
      </c>
      <c r="E34" s="0" t="n">
        <v>3.96136099184503</v>
      </c>
      <c r="F34" s="0" t="n">
        <v>3</v>
      </c>
      <c r="G34" s="0" t="n">
        <v>2.45370542226903</v>
      </c>
      <c r="H34" s="0" t="n">
        <v>4</v>
      </c>
      <c r="I34" s="0" t="n">
        <v>1.46457970327344</v>
      </c>
      <c r="J34" s="0" t="n">
        <v>4</v>
      </c>
      <c r="K34" s="0" t="n">
        <v>11.7898065996733</v>
      </c>
      <c r="L34" s="0" t="n">
        <v>4</v>
      </c>
      <c r="M34" s="0" t="n">
        <v>56.9722588051831</v>
      </c>
      <c r="N34" s="0" t="n">
        <v>3</v>
      </c>
      <c r="O34" s="0" t="n">
        <v>228.94981909958</v>
      </c>
      <c r="P34" s="0" t="n">
        <v>4</v>
      </c>
      <c r="Q34" s="0" t="n">
        <v>105.639641129647</v>
      </c>
      <c r="R34" s="0" t="n">
        <v>4</v>
      </c>
      <c r="S34" s="0" t="n">
        <v>111.961639836222</v>
      </c>
      <c r="T34" s="0" t="n">
        <v>4</v>
      </c>
      <c r="U34" s="0" t="n">
        <v>125.031062373344</v>
      </c>
      <c r="V34" s="0" t="n">
        <v>4</v>
      </c>
      <c r="W34" s="0" t="n">
        <v>1.35882413257486</v>
      </c>
      <c r="X34" s="0" t="n">
        <v>0.619409699676525</v>
      </c>
      <c r="Y34" s="0" t="n">
        <v>0.369716293538628</v>
      </c>
      <c r="Z34" s="2" t="n">
        <v>2.97620101372839</v>
      </c>
      <c r="AA34" s="0" t="n">
        <v>0.248841685174704</v>
      </c>
      <c r="AB34" s="0" t="n">
        <v>0.461409585493929</v>
      </c>
      <c r="AC34" s="0" t="n">
        <v>0.489022617604798</v>
      </c>
      <c r="AD34" s="0" t="n">
        <v>0.546106840639006</v>
      </c>
      <c r="AE34" s="5" t="n">
        <v>1.63360236847129E-006</v>
      </c>
      <c r="AF34" s="5" t="n">
        <v>2.46021429318797E-005</v>
      </c>
      <c r="AG34" s="0" t="n">
        <v>0.0944809461033696</v>
      </c>
      <c r="AH34" s="0" t="n">
        <v>0.0173023110803248</v>
      </c>
      <c r="AI34" s="0" t="n">
        <v>0.023227127582322</v>
      </c>
      <c r="AJ34" s="0" t="n">
        <v>0.01308108478418</v>
      </c>
      <c r="AK34" s="0" t="n">
        <v>0.0942950205803166</v>
      </c>
      <c r="AL34" s="5" t="n">
        <v>3.46359603927048E-024</v>
      </c>
      <c r="AM34" s="2" t="n">
        <f aca="false">1/AH34</f>
        <v>57.7957473633186</v>
      </c>
      <c r="AN34" s="5" t="n">
        <v>5.33542229877909E-022</v>
      </c>
      <c r="AO34" s="5" t="n">
        <v>8.70576633775458E-007</v>
      </c>
      <c r="AP34" s="5" t="n">
        <v>6.59005709579445E-005</v>
      </c>
      <c r="AQ34" s="0" t="s">
        <v>176</v>
      </c>
      <c r="AR34" s="0" t="s">
        <v>177</v>
      </c>
      <c r="AS34" s="0" t="n">
        <v>3</v>
      </c>
      <c r="AT34" s="0" t="s">
        <v>178</v>
      </c>
    </row>
    <row r="35" customFormat="false" ht="12.75" hidden="false" customHeight="false" outlineLevel="0" collapsed="false">
      <c r="A35" s="0" t="s">
        <v>179</v>
      </c>
      <c r="B35" s="0" t="n">
        <v>36</v>
      </c>
      <c r="C35" s="0" t="n">
        <v>1.43549780285448</v>
      </c>
      <c r="D35" s="0" t="n">
        <v>4</v>
      </c>
      <c r="E35" s="0" t="n">
        <v>1.47031358219337</v>
      </c>
      <c r="F35" s="0" t="n">
        <v>2</v>
      </c>
      <c r="G35" s="0" t="n">
        <v>1.6055755378256</v>
      </c>
      <c r="H35" s="0" t="n">
        <v>4</v>
      </c>
      <c r="I35" s="0" t="n">
        <v>1.48268192746694</v>
      </c>
      <c r="J35" s="0" t="n">
        <v>4</v>
      </c>
      <c r="K35" s="0" t="n">
        <v>4.36423723679118</v>
      </c>
      <c r="L35" s="0" t="n">
        <v>3</v>
      </c>
      <c r="M35" s="0" t="n">
        <v>2.15306750246431</v>
      </c>
      <c r="N35" s="0" t="n">
        <v>4</v>
      </c>
      <c r="O35" s="0" t="n">
        <v>5.15578800900205</v>
      </c>
      <c r="P35" s="0" t="n">
        <v>4</v>
      </c>
      <c r="Q35" s="0" t="n">
        <v>3.9925718633216</v>
      </c>
      <c r="R35" s="0" t="n">
        <v>4</v>
      </c>
      <c r="S35" s="0" t="n">
        <v>2.48753494874875</v>
      </c>
      <c r="T35" s="0" t="n">
        <v>4</v>
      </c>
      <c r="U35" s="0" t="n">
        <v>4.57083519999825</v>
      </c>
      <c r="V35" s="0" t="n">
        <v>3</v>
      </c>
      <c r="W35" s="0" t="n">
        <v>0.976320847633769</v>
      </c>
      <c r="X35" s="0" t="n">
        <v>1.09199531125221</v>
      </c>
      <c r="Y35" s="0" t="n">
        <v>1.00841204585427</v>
      </c>
      <c r="Z35" s="2" t="n">
        <v>2.96823568090879</v>
      </c>
      <c r="AA35" s="0" t="n">
        <v>0.417602022950719</v>
      </c>
      <c r="AB35" s="0" t="n">
        <v>0.774386351097163</v>
      </c>
      <c r="AC35" s="0" t="n">
        <v>0.482474249213796</v>
      </c>
      <c r="AD35" s="0" t="n">
        <v>0.886544441318676</v>
      </c>
      <c r="AE35" s="5" t="n">
        <v>8.0463322049313E-010</v>
      </c>
      <c r="AF35" s="5" t="n">
        <v>9.9728276052614E-008</v>
      </c>
      <c r="AG35" s="0" t="n">
        <v>0.666722153955445</v>
      </c>
      <c r="AH35" s="0" t="n">
        <v>0.285177276417532</v>
      </c>
      <c r="AI35" s="0" t="n">
        <v>0.40214067342794</v>
      </c>
      <c r="AJ35" s="0" t="n">
        <v>0.596044661890174</v>
      </c>
      <c r="AK35" s="0" t="n">
        <v>0.954800828696002</v>
      </c>
      <c r="AL35" s="5" t="n">
        <v>2.99558423822689E-011</v>
      </c>
      <c r="AM35" s="2" t="n">
        <f aca="false">1/AH35</f>
        <v>3.50659075141698</v>
      </c>
      <c r="AN35" s="5" t="n">
        <v>1.66845996078515E-010</v>
      </c>
      <c r="AO35" s="5" t="n">
        <v>8.77447380598163E-006</v>
      </c>
      <c r="AP35" s="0" t="n">
        <v>0.000271882617959483</v>
      </c>
      <c r="AQ35" s="0" t="s">
        <v>180</v>
      </c>
      <c r="AR35" s="0" t="s">
        <v>181</v>
      </c>
      <c r="AS35" s="0" t="n">
        <v>5</v>
      </c>
      <c r="AT35" s="0" t="s">
        <v>182</v>
      </c>
    </row>
    <row r="36" customFormat="false" ht="12.75" hidden="false" customHeight="false" outlineLevel="0" collapsed="false">
      <c r="A36" s="0" t="s">
        <v>183</v>
      </c>
      <c r="B36" s="0" t="n">
        <v>36</v>
      </c>
      <c r="C36" s="0" t="n">
        <v>4.99224349081843</v>
      </c>
      <c r="D36" s="0" t="n">
        <v>4</v>
      </c>
      <c r="E36" s="0" t="n">
        <v>1.95204091218335</v>
      </c>
      <c r="F36" s="0" t="n">
        <v>2</v>
      </c>
      <c r="G36" s="0" t="n">
        <v>2.78134922877911</v>
      </c>
      <c r="H36" s="0" t="n">
        <v>4</v>
      </c>
      <c r="I36" s="0" t="n">
        <v>1.98988595750243</v>
      </c>
      <c r="J36" s="0" t="n">
        <v>4</v>
      </c>
      <c r="K36" s="0" t="n">
        <v>5.78066655457496</v>
      </c>
      <c r="L36" s="0" t="n">
        <v>2</v>
      </c>
      <c r="M36" s="0" t="n">
        <v>35.7595677267627</v>
      </c>
      <c r="N36" s="0" t="n">
        <v>4</v>
      </c>
      <c r="O36" s="0" t="n">
        <v>212.060721954926</v>
      </c>
      <c r="P36" s="0" t="n">
        <v>4</v>
      </c>
      <c r="Q36" s="0" t="n">
        <v>141.113860535929</v>
      </c>
      <c r="R36" s="0" t="n">
        <v>4</v>
      </c>
      <c r="S36" s="0" t="n">
        <v>100.695357823175</v>
      </c>
      <c r="T36" s="0" t="n">
        <v>4</v>
      </c>
      <c r="U36" s="0" t="n">
        <v>110.065737238964</v>
      </c>
      <c r="V36" s="0" t="n">
        <v>4</v>
      </c>
      <c r="W36" s="0" t="n">
        <v>2.55744818649043</v>
      </c>
      <c r="X36" s="0" t="n">
        <v>1.42484166772313</v>
      </c>
      <c r="Y36" s="0" t="n">
        <v>1.01938742425063</v>
      </c>
      <c r="Z36" s="2" t="n">
        <v>2.96134497924499</v>
      </c>
      <c r="AA36" s="0" t="n">
        <v>0.168628906839068</v>
      </c>
      <c r="AB36" s="0" t="n">
        <v>0.665440819191037</v>
      </c>
      <c r="AC36" s="0" t="n">
        <v>0.47484209661692</v>
      </c>
      <c r="AD36" s="0" t="n">
        <v>0.519029343219714</v>
      </c>
      <c r="AE36" s="0" t="n">
        <v>0.0111885254599684</v>
      </c>
      <c r="AF36" s="0" t="n">
        <v>0.0216013635621077</v>
      </c>
      <c r="AG36" s="0" t="n">
        <v>0.139605812043477</v>
      </c>
      <c r="AH36" s="0" t="n">
        <v>0.00920510358631268</v>
      </c>
      <c r="AI36" s="0" t="n">
        <v>0.019709964834184</v>
      </c>
      <c r="AJ36" s="0" t="n">
        <v>0.0197614468086677</v>
      </c>
      <c r="AK36" s="0" t="n">
        <v>0.0525201275127477</v>
      </c>
      <c r="AL36" s="5" t="n">
        <v>1.70837712879255E-023</v>
      </c>
      <c r="AM36" s="2" t="n">
        <f aca="false">1/AH36</f>
        <v>108.635388034843</v>
      </c>
      <c r="AN36" s="5" t="n">
        <v>1.77129140190097E-021</v>
      </c>
      <c r="AO36" s="5" t="n">
        <v>6.56527076512102E-007</v>
      </c>
      <c r="AP36" s="5" t="n">
        <v>5.66866718774918E-005</v>
      </c>
      <c r="AQ36" s="0" t="s">
        <v>184</v>
      </c>
      <c r="AR36" s="0" t="s">
        <v>185</v>
      </c>
      <c r="AS36" s="0" t="n">
        <v>3</v>
      </c>
      <c r="AT36" s="0" t="s">
        <v>186</v>
      </c>
    </row>
    <row r="37" customFormat="false" ht="12.75" hidden="false" customHeight="false" outlineLevel="0" collapsed="false">
      <c r="A37" s="0" t="s">
        <v>187</v>
      </c>
      <c r="B37" s="0" t="n">
        <v>29</v>
      </c>
      <c r="C37" s="0" t="n">
        <v>16.0968175447795</v>
      </c>
      <c r="D37" s="0" t="n">
        <v>4</v>
      </c>
      <c r="E37" s="0" t="n">
        <v>9.47422400694226</v>
      </c>
      <c r="F37" s="0" t="n">
        <v>2</v>
      </c>
      <c r="G37" s="0" t="n">
        <v>9.80525715914817</v>
      </c>
      <c r="H37" s="0" t="n">
        <v>3</v>
      </c>
      <c r="I37" s="0" t="n">
        <v>9.67942140465087</v>
      </c>
      <c r="J37" s="0" t="n">
        <v>3</v>
      </c>
      <c r="K37" s="0" t="n">
        <v>28.0522100580877</v>
      </c>
      <c r="L37" s="0" t="n">
        <v>2</v>
      </c>
      <c r="M37" s="0" t="n">
        <v>46.8207576202267</v>
      </c>
      <c r="N37" s="0" t="n">
        <v>4</v>
      </c>
      <c r="O37" s="0" t="n">
        <v>156.847640773105</v>
      </c>
      <c r="P37" s="0" t="n">
        <v>2</v>
      </c>
      <c r="Q37" s="0" t="n">
        <v>117.165534611113</v>
      </c>
      <c r="R37" s="0" t="n">
        <v>2</v>
      </c>
      <c r="S37" s="0" t="n">
        <v>112.745955691063</v>
      </c>
      <c r="T37" s="0" t="n">
        <v>4</v>
      </c>
      <c r="U37" s="0" t="n">
        <v>132.029286826007</v>
      </c>
      <c r="V37" s="0" t="n">
        <v>3</v>
      </c>
      <c r="W37" s="0" t="n">
        <v>1.69901171145885</v>
      </c>
      <c r="X37" s="0" t="n">
        <v>1.0349403974366</v>
      </c>
      <c r="Y37" s="0" t="n">
        <v>1.02165849124511</v>
      </c>
      <c r="Z37" s="2" t="n">
        <v>2.96089790968974</v>
      </c>
      <c r="AA37" s="0" t="n">
        <v>0.298511073481542</v>
      </c>
      <c r="AB37" s="0" t="n">
        <v>0.74700221204222</v>
      </c>
      <c r="AC37" s="0" t="n">
        <v>0.718824683210641</v>
      </c>
      <c r="AD37" s="0" t="n">
        <v>0.841767757393308</v>
      </c>
      <c r="AE37" s="5" t="n">
        <v>5.11899586440074E-005</v>
      </c>
      <c r="AF37" s="0" t="n">
        <v>0.000322796095940545</v>
      </c>
      <c r="AG37" s="0" t="n">
        <v>0.343796605671019</v>
      </c>
      <c r="AH37" s="0" t="n">
        <v>0.0604039943491891</v>
      </c>
      <c r="AI37" s="0" t="n">
        <v>0.0836872139208264</v>
      </c>
      <c r="AJ37" s="0" t="n">
        <v>0.085851606342081</v>
      </c>
      <c r="AK37" s="0" t="n">
        <v>0.212469602256171</v>
      </c>
      <c r="AL37" s="5" t="n">
        <v>6.19155110616505E-021</v>
      </c>
      <c r="AM37" s="2" t="n">
        <f aca="false">1/AH37</f>
        <v>16.5551965689406</v>
      </c>
      <c r="AN37" s="5" t="n">
        <v>2.53853595352767E-019</v>
      </c>
      <c r="AO37" s="5" t="n">
        <v>1.62041393545068E-006</v>
      </c>
      <c r="AP37" s="5" t="n">
        <v>8.869504297444E-005</v>
      </c>
      <c r="AQ37" s="0" t="s">
        <v>188</v>
      </c>
      <c r="AR37" s="0" t="s">
        <v>189</v>
      </c>
      <c r="AS37" s="0" t="n">
        <v>4</v>
      </c>
      <c r="AT37" s="0" t="s">
        <v>190</v>
      </c>
    </row>
    <row r="38" customFormat="false" ht="12.75" hidden="false" customHeight="false" outlineLevel="0" collapsed="false">
      <c r="A38" s="0" t="s">
        <v>191</v>
      </c>
      <c r="B38" s="0" t="n">
        <v>23</v>
      </c>
      <c r="C38" s="0" t="n">
        <v>0.904231678397706</v>
      </c>
      <c r="D38" s="0" t="n">
        <v>0</v>
      </c>
      <c r="E38" s="0" t="n">
        <v>1.16718627845412</v>
      </c>
      <c r="F38" s="0" t="n">
        <v>1</v>
      </c>
      <c r="G38" s="0" t="n">
        <v>1.37138894543903</v>
      </c>
      <c r="H38" s="0" t="n">
        <v>2</v>
      </c>
      <c r="I38" s="0" t="n">
        <v>0.890129943343277</v>
      </c>
      <c r="J38" s="0" t="n">
        <v>2</v>
      </c>
      <c r="K38" s="0" t="n">
        <v>3.45037266964149</v>
      </c>
      <c r="L38" s="0" t="n">
        <v>2</v>
      </c>
      <c r="M38" s="0" t="n">
        <v>5.17825937207701</v>
      </c>
      <c r="N38" s="0" t="n">
        <v>4</v>
      </c>
      <c r="O38" s="0" t="n">
        <v>20.6929242964758</v>
      </c>
      <c r="P38" s="0" t="n">
        <v>3</v>
      </c>
      <c r="Q38" s="0" t="n">
        <v>17.0810174494921</v>
      </c>
      <c r="R38" s="0" t="n">
        <v>3</v>
      </c>
      <c r="S38" s="0" t="n">
        <v>14.4113375962662</v>
      </c>
      <c r="T38" s="0" t="n">
        <v>3</v>
      </c>
      <c r="U38" s="0" t="n">
        <v>12.5625701214056</v>
      </c>
      <c r="V38" s="0" t="n">
        <v>3</v>
      </c>
      <c r="W38" s="0" t="n">
        <v>0.774710682510178</v>
      </c>
      <c r="X38" s="0" t="n">
        <v>1.17495293660868</v>
      </c>
      <c r="Y38" s="0" t="n">
        <v>0.762628862054658</v>
      </c>
      <c r="Z38" s="2" t="n">
        <v>2.95614567557403</v>
      </c>
      <c r="AA38" s="0" t="n">
        <v>0.250242996006075</v>
      </c>
      <c r="AB38" s="0" t="n">
        <v>0.825452082304344</v>
      </c>
      <c r="AC38" s="0" t="n">
        <v>0.696437941288007</v>
      </c>
      <c r="AD38" s="0" t="n">
        <v>0.607094963544864</v>
      </c>
      <c r="AE38" s="5" t="n">
        <v>2.06016905799368E-006</v>
      </c>
      <c r="AF38" s="5" t="n">
        <v>2.925197856409E-005</v>
      </c>
      <c r="AG38" s="0" t="n">
        <v>0.174620777644635</v>
      </c>
      <c r="AH38" s="0" t="n">
        <v>0.0564050910220022</v>
      </c>
      <c r="AI38" s="0" t="n">
        <v>0.0802873101379453</v>
      </c>
      <c r="AJ38" s="0" t="n">
        <v>0.0617659490243222</v>
      </c>
      <c r="AK38" s="0" t="n">
        <v>0.274654997846526</v>
      </c>
      <c r="AL38" s="5" t="n">
        <v>5.39478226945999E-020</v>
      </c>
      <c r="AM38" s="2" t="n">
        <f aca="false">1/AH38</f>
        <v>17.7288961312007</v>
      </c>
      <c r="AN38" s="5" t="n">
        <v>1.70093383659611E-018</v>
      </c>
      <c r="AO38" s="5" t="n">
        <v>5.9482780551808E-005</v>
      </c>
      <c r="AP38" s="0" t="n">
        <v>0.00105667680838574</v>
      </c>
      <c r="AQ38" s="0" t="s">
        <v>192</v>
      </c>
      <c r="AR38" s="0" t="s">
        <v>193</v>
      </c>
      <c r="AS38" s="0" t="n">
        <v>4</v>
      </c>
      <c r="AT38" s="0" t="s">
        <v>194</v>
      </c>
    </row>
    <row r="39" customFormat="false" ht="12.75" hidden="false" customHeight="false" outlineLevel="0" collapsed="false">
      <c r="A39" s="0" t="s">
        <v>195</v>
      </c>
      <c r="B39" s="0" t="n">
        <v>36</v>
      </c>
      <c r="C39" s="0" t="n">
        <v>10.5722756225766</v>
      </c>
      <c r="D39" s="0" t="n">
        <v>4</v>
      </c>
      <c r="E39" s="0" t="n">
        <v>2.86425294815239</v>
      </c>
      <c r="F39" s="0" t="n">
        <v>3</v>
      </c>
      <c r="G39" s="0" t="n">
        <v>1.73369097051899</v>
      </c>
      <c r="H39" s="0" t="n">
        <v>4</v>
      </c>
      <c r="I39" s="0" t="n">
        <v>1.98746852428694</v>
      </c>
      <c r="J39" s="0" t="n">
        <v>4</v>
      </c>
      <c r="K39" s="0" t="n">
        <v>8.464094480969</v>
      </c>
      <c r="L39" s="0" t="n">
        <v>4</v>
      </c>
      <c r="M39" s="0" t="n">
        <v>8.57460007601702</v>
      </c>
      <c r="N39" s="0" t="n">
        <v>2</v>
      </c>
      <c r="O39" s="0" t="n">
        <v>27.1784163222579</v>
      </c>
      <c r="P39" s="0" t="n">
        <v>3</v>
      </c>
      <c r="Q39" s="0" t="n">
        <v>18.0701290963168</v>
      </c>
      <c r="R39" s="0" t="n">
        <v>4</v>
      </c>
      <c r="S39" s="0" t="n">
        <v>18.7055396943506</v>
      </c>
      <c r="T39" s="0" t="n">
        <v>4</v>
      </c>
      <c r="U39" s="0" t="n">
        <v>20.6956403556307</v>
      </c>
      <c r="V39" s="0" t="n">
        <v>4</v>
      </c>
      <c r="W39" s="0" t="n">
        <v>3.69111102055295</v>
      </c>
      <c r="X39" s="0" t="n">
        <v>0.605285567267136</v>
      </c>
      <c r="Y39" s="0" t="n">
        <v>0.693887223043264</v>
      </c>
      <c r="Z39" s="2" t="n">
        <v>2.95507925947281</v>
      </c>
      <c r="AA39" s="0" t="n">
        <v>0.315492999089679</v>
      </c>
      <c r="AB39" s="0" t="n">
        <v>0.664870567955726</v>
      </c>
      <c r="AC39" s="0" t="n">
        <v>0.688249803541042</v>
      </c>
      <c r="AD39" s="0" t="n">
        <v>0.76147337321792</v>
      </c>
      <c r="AE39" s="5" t="n">
        <v>4.81391829108227E-006</v>
      </c>
      <c r="AF39" s="5" t="n">
        <v>5.48136018297151E-005</v>
      </c>
      <c r="AG39" s="0" t="n">
        <v>1.23297594393318</v>
      </c>
      <c r="AH39" s="0" t="n">
        <v>0.105387043681669</v>
      </c>
      <c r="AI39" s="0" t="n">
        <v>0.09594236772068</v>
      </c>
      <c r="AJ39" s="0" t="n">
        <v>0.106250263652494</v>
      </c>
      <c r="AK39" s="0" t="n">
        <v>0.408979588721262</v>
      </c>
      <c r="AL39" s="5" t="n">
        <v>7.5474546832201E-017</v>
      </c>
      <c r="AM39" s="2" t="n">
        <f aca="false">1/AH39</f>
        <v>9.48883245098505</v>
      </c>
      <c r="AN39" s="5" t="n">
        <v>1.14151059302135E-015</v>
      </c>
      <c r="AO39" s="5" t="n">
        <v>1.88294521389298E-010</v>
      </c>
      <c r="AP39" s="5" t="n">
        <v>1.845799840128E-007</v>
      </c>
      <c r="AQ39" s="0" t="s">
        <v>196</v>
      </c>
      <c r="AR39" s="0" t="s">
        <v>197</v>
      </c>
      <c r="AS39" s="0" t="n">
        <v>1</v>
      </c>
      <c r="AT39" s="0" t="s">
        <v>198</v>
      </c>
    </row>
    <row r="40" customFormat="false" ht="12.75" hidden="false" customHeight="false" outlineLevel="0" collapsed="false">
      <c r="A40" s="0" t="s">
        <v>199</v>
      </c>
      <c r="B40" s="0" t="n">
        <v>18</v>
      </c>
      <c r="C40" s="0" t="n">
        <v>4.56284236879739</v>
      </c>
      <c r="D40" s="0" t="n">
        <v>3</v>
      </c>
      <c r="E40" s="0" t="n">
        <v>4.78091697579298</v>
      </c>
      <c r="F40" s="0" t="n">
        <v>2</v>
      </c>
      <c r="G40" s="0" t="n">
        <v>2.21062547820604</v>
      </c>
      <c r="H40" s="0" t="n">
        <v>1</v>
      </c>
      <c r="I40" s="0" t="n">
        <v>1.70892649435031</v>
      </c>
      <c r="J40" s="0" t="n">
        <v>1</v>
      </c>
      <c r="K40" s="0" t="n">
        <v>13.9526418764982</v>
      </c>
      <c r="L40" s="0" t="n">
        <v>2</v>
      </c>
      <c r="M40" s="0" t="n">
        <v>35.2635768445415</v>
      </c>
      <c r="N40" s="0" t="n">
        <v>3</v>
      </c>
      <c r="O40" s="0" t="n">
        <v>184.936787426022</v>
      </c>
      <c r="P40" s="0" t="n">
        <v>2</v>
      </c>
      <c r="Q40" s="0" t="n">
        <v>117.373031689118</v>
      </c>
      <c r="R40" s="0" t="n">
        <v>1</v>
      </c>
      <c r="S40" s="0" t="n">
        <v>90.5257426472201</v>
      </c>
      <c r="T40" s="0" t="n">
        <v>2</v>
      </c>
      <c r="U40" s="0" t="n">
        <v>105.998647957772</v>
      </c>
      <c r="V40" s="0" t="n">
        <v>1</v>
      </c>
      <c r="W40" s="0" t="n">
        <v>0.954386447599956</v>
      </c>
      <c r="X40" s="0" t="n">
        <v>0.46238524730695</v>
      </c>
      <c r="Y40" s="0" t="n">
        <v>0.357447431738106</v>
      </c>
      <c r="Z40" s="2" t="n">
        <v>2.91840288110921</v>
      </c>
      <c r="AA40" s="0" t="n">
        <v>0.190679081946568</v>
      </c>
      <c r="AB40" s="0" t="n">
        <v>0.634665678596094</v>
      </c>
      <c r="AC40" s="0" t="n">
        <v>0.48949559418205</v>
      </c>
      <c r="AD40" s="0" t="n">
        <v>0.57316150795673</v>
      </c>
      <c r="AE40" s="5" t="n">
        <v>9.42203626119315E-007</v>
      </c>
      <c r="AF40" s="5" t="n">
        <v>1.59244227279695E-005</v>
      </c>
      <c r="AG40" s="0" t="n">
        <v>0.129392500055016</v>
      </c>
      <c r="AH40" s="0" t="n">
        <v>0.02585162769579</v>
      </c>
      <c r="AI40" s="0" t="n">
        <v>0.0188341857272738</v>
      </c>
      <c r="AJ40" s="0" t="n">
        <v>0.0188777959106066</v>
      </c>
      <c r="AK40" s="0" t="n">
        <v>0.131630375908725</v>
      </c>
      <c r="AL40" s="5" t="n">
        <v>3.71411773806129E-022</v>
      </c>
      <c r="AM40" s="2" t="n">
        <f aca="false">1/AH40</f>
        <v>38.6822838301533</v>
      </c>
      <c r="AN40" s="5" t="n">
        <v>2.30168572238591E-020</v>
      </c>
      <c r="AO40" s="5" t="n">
        <v>1.38503724011574E-006</v>
      </c>
      <c r="AP40" s="5" t="n">
        <v>8.51509372073352E-005</v>
      </c>
      <c r="AQ40" s="0" t="s">
        <v>200</v>
      </c>
      <c r="AR40" s="0" t="s">
        <v>201</v>
      </c>
      <c r="AS40" s="0" t="n">
        <v>4</v>
      </c>
      <c r="AT40" s="0" t="s">
        <v>202</v>
      </c>
    </row>
    <row r="41" customFormat="false" ht="12.75" hidden="false" customHeight="false" outlineLevel="0" collapsed="false">
      <c r="A41" s="0" t="s">
        <v>203</v>
      </c>
      <c r="B41" s="0" t="n">
        <v>35</v>
      </c>
      <c r="C41" s="0" t="n">
        <v>7.16113054844829</v>
      </c>
      <c r="D41" s="0" t="n">
        <v>3</v>
      </c>
      <c r="E41" s="0" t="n">
        <v>6.21680170477106</v>
      </c>
      <c r="F41" s="0" t="n">
        <v>3</v>
      </c>
      <c r="G41" s="0" t="n">
        <v>4.81511242025194</v>
      </c>
      <c r="H41" s="0" t="n">
        <v>3</v>
      </c>
      <c r="I41" s="0" t="n">
        <v>3.01371620399987</v>
      </c>
      <c r="J41" s="0" t="n">
        <v>4</v>
      </c>
      <c r="K41" s="0" t="n">
        <v>17.4302262710458</v>
      </c>
      <c r="L41" s="0" t="n">
        <v>4</v>
      </c>
      <c r="M41" s="0" t="n">
        <v>16.8092016933099</v>
      </c>
      <c r="N41" s="0" t="n">
        <v>2</v>
      </c>
      <c r="O41" s="0" t="n">
        <v>185.536690896177</v>
      </c>
      <c r="P41" s="0" t="n">
        <v>4</v>
      </c>
      <c r="Q41" s="0" t="n">
        <v>81.206189356669</v>
      </c>
      <c r="R41" s="0" t="n">
        <v>4</v>
      </c>
      <c r="S41" s="0" t="n">
        <v>67.4230549871793</v>
      </c>
      <c r="T41" s="0" t="n">
        <v>4</v>
      </c>
      <c r="U41" s="0" t="n">
        <v>104.211094448844</v>
      </c>
      <c r="V41" s="0" t="n">
        <v>4</v>
      </c>
      <c r="W41" s="0" t="n">
        <v>1.15189946350589</v>
      </c>
      <c r="X41" s="0" t="n">
        <v>0.774532090440748</v>
      </c>
      <c r="Y41" s="0" t="n">
        <v>0.484769556295645</v>
      </c>
      <c r="Z41" s="2" t="n">
        <v>2.80372884624406</v>
      </c>
      <c r="AA41" s="0" t="n">
        <v>0.0905977228122284</v>
      </c>
      <c r="AB41" s="0" t="n">
        <v>0.43768264360234</v>
      </c>
      <c r="AC41" s="0" t="n">
        <v>0.36339472619412</v>
      </c>
      <c r="AD41" s="0" t="n">
        <v>0.561673779700851</v>
      </c>
      <c r="AE41" s="5" t="n">
        <v>4.74111393125269E-008</v>
      </c>
      <c r="AF41" s="5" t="n">
        <v>1.8316712405246E-006</v>
      </c>
      <c r="AG41" s="0" t="n">
        <v>0.426024428709093</v>
      </c>
      <c r="AH41" s="0" t="n">
        <v>0.0335071282922141</v>
      </c>
      <c r="AI41" s="0" t="n">
        <v>0.059294894371946</v>
      </c>
      <c r="AJ41" s="0" t="n">
        <v>0.0446986005687957</v>
      </c>
      <c r="AK41" s="0" t="n">
        <v>0.16725883518671</v>
      </c>
      <c r="AL41" s="5" t="n">
        <v>2.22344128456436E-019</v>
      </c>
      <c r="AM41" s="2" t="n">
        <f aca="false">1/AH41</f>
        <v>29.8443958335984</v>
      </c>
      <c r="AN41" s="5" t="n">
        <v>5.9788946063485E-018</v>
      </c>
      <c r="AO41" s="5" t="n">
        <v>2.54245053965321E-007</v>
      </c>
      <c r="AP41" s="5" t="n">
        <v>2.94787571710544E-005</v>
      </c>
      <c r="AQ41" s="0" t="s">
        <v>204</v>
      </c>
      <c r="AR41" s="0" t="s">
        <v>205</v>
      </c>
      <c r="AS41" s="0" t="n">
        <v>5</v>
      </c>
      <c r="AT41" s="0" t="s">
        <v>206</v>
      </c>
    </row>
    <row r="42" customFormat="false" ht="12.75" hidden="false" customHeight="false" outlineLevel="0" collapsed="false">
      <c r="A42" s="0" t="s">
        <v>207</v>
      </c>
      <c r="B42" s="0" t="n">
        <v>37</v>
      </c>
      <c r="C42" s="0" t="n">
        <v>3.18481774132316</v>
      </c>
      <c r="D42" s="0" t="n">
        <v>4</v>
      </c>
      <c r="E42" s="0" t="n">
        <v>2.76027569995007</v>
      </c>
      <c r="F42" s="0" t="n">
        <v>3</v>
      </c>
      <c r="G42" s="0" t="n">
        <v>1.26151960276041</v>
      </c>
      <c r="H42" s="0" t="n">
        <v>4</v>
      </c>
      <c r="I42" s="0" t="n">
        <v>1.59316643609333</v>
      </c>
      <c r="J42" s="0" t="n">
        <v>4</v>
      </c>
      <c r="K42" s="0" t="n">
        <v>7.62489078131989</v>
      </c>
      <c r="L42" s="0" t="n">
        <v>4</v>
      </c>
      <c r="M42" s="0" t="n">
        <v>1.75710508850283</v>
      </c>
      <c r="N42" s="0" t="n">
        <v>3</v>
      </c>
      <c r="O42" s="0" t="n">
        <v>13.8219389565799</v>
      </c>
      <c r="P42" s="0" t="n">
        <v>4</v>
      </c>
      <c r="Q42" s="0" t="n">
        <v>6.06542233387285</v>
      </c>
      <c r="R42" s="0" t="n">
        <v>3</v>
      </c>
      <c r="S42" s="0" t="n">
        <v>4.13999960298283</v>
      </c>
      <c r="T42" s="0" t="n">
        <v>4</v>
      </c>
      <c r="U42" s="0" t="n">
        <v>6.51059970871605</v>
      </c>
      <c r="V42" s="0" t="n">
        <v>4</v>
      </c>
      <c r="W42" s="0" t="n">
        <v>1.15380421650663</v>
      </c>
      <c r="X42" s="0" t="n">
        <v>0.457026666859122</v>
      </c>
      <c r="Y42" s="0" t="n">
        <v>0.577176561066762</v>
      </c>
      <c r="Z42" s="2" t="n">
        <v>2.76236565117674</v>
      </c>
      <c r="AA42" s="0" t="n">
        <v>0.127124355998286</v>
      </c>
      <c r="AB42" s="0" t="n">
        <v>0.438825721407591</v>
      </c>
      <c r="AC42" s="0" t="n">
        <v>0.299523794453745</v>
      </c>
      <c r="AD42" s="0" t="n">
        <v>0.471033747809798</v>
      </c>
      <c r="AE42" s="5" t="n">
        <v>8.51271383421051E-006</v>
      </c>
      <c r="AF42" s="5" t="n">
        <v>8.5229891619584E-005</v>
      </c>
      <c r="AG42" s="0" t="n">
        <v>1.81253686086404</v>
      </c>
      <c r="AH42" s="0" t="n">
        <v>0.199702495331601</v>
      </c>
      <c r="AI42" s="0" t="n">
        <v>0.207985451518413</v>
      </c>
      <c r="AJ42" s="0" t="n">
        <v>0.384822847554253</v>
      </c>
      <c r="AK42" s="0" t="n">
        <v>1.17115029681706</v>
      </c>
      <c r="AL42" s="5" t="n">
        <v>2.95727532726736E-005</v>
      </c>
      <c r="AM42" s="2" t="n">
        <f aca="false">1/AH42</f>
        <v>5.00744869682036</v>
      </c>
      <c r="AN42" s="5" t="n">
        <v>7.32414742144995E-005</v>
      </c>
      <c r="AO42" s="5" t="n">
        <v>1.62648102194597E-005</v>
      </c>
      <c r="AP42" s="0" t="n">
        <v>0.000418431561500567</v>
      </c>
      <c r="AQ42" s="0" t="s">
        <v>208</v>
      </c>
      <c r="AR42" s="0" t="s">
        <v>209</v>
      </c>
      <c r="AS42" s="0" t="n">
        <v>1</v>
      </c>
      <c r="AT42" s="0" t="s">
        <v>210</v>
      </c>
    </row>
    <row r="43" customFormat="false" ht="12.75" hidden="false" customHeight="false" outlineLevel="0" collapsed="false">
      <c r="A43" s="0" t="s">
        <v>211</v>
      </c>
      <c r="B43" s="0" t="n">
        <v>38</v>
      </c>
      <c r="C43" s="0" t="n">
        <v>44.2491796775594</v>
      </c>
      <c r="D43" s="0" t="n">
        <v>4</v>
      </c>
      <c r="E43" s="0" t="n">
        <v>17.8072667732452</v>
      </c>
      <c r="F43" s="0" t="n">
        <v>3</v>
      </c>
      <c r="G43" s="0" t="n">
        <v>18.7724280257741</v>
      </c>
      <c r="H43" s="0" t="n">
        <v>4</v>
      </c>
      <c r="I43" s="0" t="n">
        <v>27.288411450397</v>
      </c>
      <c r="J43" s="0" t="n">
        <v>4</v>
      </c>
      <c r="K43" s="0" t="n">
        <v>48.7840858009472</v>
      </c>
      <c r="L43" s="0" t="n">
        <v>4</v>
      </c>
      <c r="M43" s="0" t="n">
        <v>99.8050886223604</v>
      </c>
      <c r="N43" s="0" t="n">
        <v>3</v>
      </c>
      <c r="O43" s="0" t="n">
        <v>687.529518821494</v>
      </c>
      <c r="P43" s="0" t="n">
        <v>4</v>
      </c>
      <c r="Q43" s="0" t="n">
        <v>406.410239119098</v>
      </c>
      <c r="R43" s="0" t="n">
        <v>4</v>
      </c>
      <c r="S43" s="0" t="n">
        <v>269.133879716272</v>
      </c>
      <c r="T43" s="0" t="n">
        <v>4</v>
      </c>
      <c r="U43" s="0" t="n">
        <v>520.845293474611</v>
      </c>
      <c r="V43" s="0" t="n">
        <v>4</v>
      </c>
      <c r="W43" s="0" t="n">
        <v>2.48489452317535</v>
      </c>
      <c r="X43" s="0" t="n">
        <v>1.05420041519112</v>
      </c>
      <c r="Y43" s="0" t="n">
        <v>1.53243121462059</v>
      </c>
      <c r="Z43" s="2" t="n">
        <v>2.73956056379431</v>
      </c>
      <c r="AA43" s="0" t="n">
        <v>0.145164805132204</v>
      </c>
      <c r="AB43" s="0" t="n">
        <v>0.59111678552469</v>
      </c>
      <c r="AC43" s="0" t="n">
        <v>0.391450653897157</v>
      </c>
      <c r="AD43" s="0" t="n">
        <v>0.757560627167545</v>
      </c>
      <c r="AE43" s="0" t="n">
        <v>0.000186470996202546</v>
      </c>
      <c r="AF43" s="0" t="n">
        <v>0.000881610695294003</v>
      </c>
      <c r="AG43" s="0" t="n">
        <v>0.443355947961613</v>
      </c>
      <c r="AH43" s="0" t="n">
        <v>0.0259003668726383</v>
      </c>
      <c r="AI43" s="0" t="n">
        <v>0.0461908343314964</v>
      </c>
      <c r="AJ43" s="0" t="n">
        <v>0.101393445816503</v>
      </c>
      <c r="AK43" s="0" t="n">
        <v>0.0936632939034617</v>
      </c>
      <c r="AL43" s="5" t="n">
        <v>9.90226474189613E-021</v>
      </c>
      <c r="AM43" s="2" t="n">
        <f aca="false">1/AH43</f>
        <v>38.6094917078731</v>
      </c>
      <c r="AN43" s="5" t="n">
        <v>3.72042232445526E-019</v>
      </c>
      <c r="AO43" s="5" t="n">
        <v>2.95502204722084E-008</v>
      </c>
      <c r="AP43" s="5" t="n">
        <v>6.27159902247833E-006</v>
      </c>
      <c r="AQ43" s="0" t="s">
        <v>212</v>
      </c>
      <c r="AR43" s="0" t="s">
        <v>213</v>
      </c>
      <c r="AS43" s="0" t="n">
        <v>2</v>
      </c>
      <c r="AT43" s="0" t="s">
        <v>214</v>
      </c>
    </row>
    <row r="44" customFormat="false" ht="12.75" hidden="false" customHeight="false" outlineLevel="0" collapsed="false">
      <c r="A44" s="0" t="s">
        <v>215</v>
      </c>
      <c r="B44" s="0" t="n">
        <v>30</v>
      </c>
      <c r="C44" s="0" t="n">
        <v>0.624773976076743</v>
      </c>
      <c r="D44" s="0" t="n">
        <v>4</v>
      </c>
      <c r="E44" s="0" t="n">
        <v>0.454773910697547</v>
      </c>
      <c r="F44" s="0" t="n">
        <v>1</v>
      </c>
      <c r="G44" s="0" t="n">
        <v>0.398867236253549</v>
      </c>
      <c r="H44" s="0" t="n">
        <v>2</v>
      </c>
      <c r="I44" s="0" t="n">
        <v>0.309054903808229</v>
      </c>
      <c r="J44" s="0" t="n">
        <v>2</v>
      </c>
      <c r="K44" s="0" t="n">
        <v>1.24559777652314</v>
      </c>
      <c r="L44" s="0" t="n">
        <v>2</v>
      </c>
      <c r="M44" s="0" t="n">
        <v>1.64782332231503</v>
      </c>
      <c r="N44" s="0" t="n">
        <v>4</v>
      </c>
      <c r="O44" s="0" t="n">
        <v>8.39209711600084</v>
      </c>
      <c r="P44" s="0" t="n">
        <v>4</v>
      </c>
      <c r="Q44" s="0" t="n">
        <v>5.70169205717588</v>
      </c>
      <c r="R44" s="0" t="n">
        <v>4</v>
      </c>
      <c r="S44" s="0" t="n">
        <v>4.0550040002822</v>
      </c>
      <c r="T44" s="0" t="n">
        <v>4</v>
      </c>
      <c r="U44" s="0" t="n">
        <v>3.79412568708896</v>
      </c>
      <c r="V44" s="0" t="n">
        <v>3</v>
      </c>
      <c r="W44" s="0" t="n">
        <v>1.37381226446883</v>
      </c>
      <c r="X44" s="0" t="n">
        <v>0.87706710273189</v>
      </c>
      <c r="Y44" s="0" t="n">
        <v>0.679579229455336</v>
      </c>
      <c r="Z44" s="2" t="n">
        <v>2.73893850817563</v>
      </c>
      <c r="AA44" s="0" t="n">
        <v>0.196354176976003</v>
      </c>
      <c r="AB44" s="0" t="n">
        <v>0.67941206808781</v>
      </c>
      <c r="AC44" s="0" t="n">
        <v>0.483193169029313</v>
      </c>
      <c r="AD44" s="0" t="n">
        <v>0.452106980489402</v>
      </c>
      <c r="AE44" s="0" t="n">
        <v>0.00027912176016848</v>
      </c>
      <c r="AF44" s="0" t="n">
        <v>0.00119577669443652</v>
      </c>
      <c r="AG44" s="0" t="n">
        <v>0.379151070151742</v>
      </c>
      <c r="AH44" s="0" t="n">
        <v>0.0541907349749862</v>
      </c>
      <c r="AI44" s="0" t="n">
        <v>0.0699559415439761</v>
      </c>
      <c r="AJ44" s="0" t="n">
        <v>0.0762156840749653</v>
      </c>
      <c r="AK44" s="0" t="n">
        <v>0.328296392700375</v>
      </c>
      <c r="AL44" s="5" t="n">
        <v>4.53294433128896E-018</v>
      </c>
      <c r="AM44" s="2" t="n">
        <f aca="false">1/AH44</f>
        <v>18.4533389418244</v>
      </c>
      <c r="AN44" s="5" t="n">
        <v>8.96857591271356E-017</v>
      </c>
      <c r="AO44" s="5" t="n">
        <v>1.1983843440373E-006</v>
      </c>
      <c r="AP44" s="5" t="n">
        <v>7.87976725819819E-005</v>
      </c>
      <c r="AQ44" s="0" t="s">
        <v>216</v>
      </c>
      <c r="AR44" s="0" t="s">
        <v>217</v>
      </c>
      <c r="AS44" s="0" t="n">
        <v>5</v>
      </c>
      <c r="AT44" s="0" t="s">
        <v>218</v>
      </c>
    </row>
    <row r="45" customFormat="false" ht="12.75" hidden="false" customHeight="false" outlineLevel="0" collapsed="false">
      <c r="A45" s="0" t="s">
        <v>219</v>
      </c>
      <c r="B45" s="0" t="n">
        <v>35</v>
      </c>
      <c r="C45" s="0" t="n">
        <v>3.1343911746503</v>
      </c>
      <c r="D45" s="0" t="n">
        <v>1</v>
      </c>
      <c r="E45" s="0" t="n">
        <v>1.95986468827011</v>
      </c>
      <c r="F45" s="0" t="n">
        <v>3</v>
      </c>
      <c r="G45" s="0" t="n">
        <v>2.5189061066271</v>
      </c>
      <c r="H45" s="0" t="n">
        <v>4</v>
      </c>
      <c r="I45" s="0" t="n">
        <v>1.92910774969215</v>
      </c>
      <c r="J45" s="0" t="n">
        <v>4</v>
      </c>
      <c r="K45" s="0" t="n">
        <v>5.35672520570533</v>
      </c>
      <c r="L45" s="0" t="n">
        <v>4</v>
      </c>
      <c r="M45" s="0" t="n">
        <v>13.5753566605945</v>
      </c>
      <c r="N45" s="0" t="n">
        <v>3</v>
      </c>
      <c r="O45" s="0" t="n">
        <v>46.0372703824927</v>
      </c>
      <c r="P45" s="0" t="n">
        <v>4</v>
      </c>
      <c r="Q45" s="0" t="n">
        <v>46.283707403846</v>
      </c>
      <c r="R45" s="0" t="n">
        <v>4</v>
      </c>
      <c r="S45" s="0" t="n">
        <v>39.1024339318495</v>
      </c>
      <c r="T45" s="0" t="n">
        <v>4</v>
      </c>
      <c r="U45" s="0" t="n">
        <v>32.05878182354</v>
      </c>
      <c r="V45" s="0" t="n">
        <v>4</v>
      </c>
      <c r="W45" s="0" t="n">
        <v>1.59928958025</v>
      </c>
      <c r="X45" s="0" t="n">
        <v>1.28524490578502</v>
      </c>
      <c r="Y45" s="0" t="n">
        <v>0.984306600980136</v>
      </c>
      <c r="Z45" s="2" t="n">
        <v>2.73321175577355</v>
      </c>
      <c r="AA45" s="0" t="n">
        <v>0.294877531786876</v>
      </c>
      <c r="AB45" s="0" t="n">
        <v>1.00535298942152</v>
      </c>
      <c r="AC45" s="0" t="n">
        <v>0.84936473442004</v>
      </c>
      <c r="AD45" s="0" t="n">
        <v>0.696365826148796</v>
      </c>
      <c r="AE45" s="0" t="n">
        <v>0.000901913396020197</v>
      </c>
      <c r="AF45" s="0" t="n">
        <v>0.00294350246649085</v>
      </c>
      <c r="AG45" s="0" t="n">
        <v>0.230888311299295</v>
      </c>
      <c r="AH45" s="0" t="n">
        <v>0.0425712617621965</v>
      </c>
      <c r="AI45" s="0" t="n">
        <v>0.0544231706558967</v>
      </c>
      <c r="AJ45" s="0" t="n">
        <v>0.0493347230777076</v>
      </c>
      <c r="AK45" s="0" t="n">
        <v>0.167090728374839</v>
      </c>
      <c r="AL45" s="5" t="n">
        <v>2.21156195634427E-022</v>
      </c>
      <c r="AM45" s="2" t="n">
        <f aca="false">1/AH45</f>
        <v>23.4900249277555</v>
      </c>
      <c r="AN45" s="5" t="n">
        <v>1.49045453595376E-020</v>
      </c>
      <c r="AO45" s="5" t="n">
        <v>1.44415167346115E-006</v>
      </c>
      <c r="AP45" s="5" t="n">
        <v>8.52949952590871E-005</v>
      </c>
      <c r="AQ45" s="0" t="s">
        <v>220</v>
      </c>
      <c r="AR45" s="0" t="s">
        <v>221</v>
      </c>
      <c r="AS45" s="0" t="n">
        <v>1</v>
      </c>
      <c r="AT45" s="0" t="s">
        <v>222</v>
      </c>
    </row>
    <row r="46" customFormat="false" ht="12.75" hidden="false" customHeight="false" outlineLevel="0" collapsed="false">
      <c r="A46" s="0" t="s">
        <v>223</v>
      </c>
      <c r="B46" s="0" t="n">
        <v>23</v>
      </c>
      <c r="C46" s="0" t="n">
        <v>1.49653568836279</v>
      </c>
      <c r="D46" s="0" t="n">
        <v>2</v>
      </c>
      <c r="E46" s="0" t="n">
        <v>1.25638695996849</v>
      </c>
      <c r="F46" s="0" t="n">
        <v>1</v>
      </c>
      <c r="G46" s="0" t="n">
        <v>1.07914744493665</v>
      </c>
      <c r="H46" s="0" t="n">
        <v>1</v>
      </c>
      <c r="I46" s="0" t="n">
        <v>0.571601843700611</v>
      </c>
      <c r="J46" s="0" t="n">
        <v>1</v>
      </c>
      <c r="K46" s="0" t="n">
        <v>3.42873401211313</v>
      </c>
      <c r="L46" s="0" t="n">
        <v>2</v>
      </c>
      <c r="M46" s="0" t="n">
        <v>26.6884776477967</v>
      </c>
      <c r="N46" s="0" t="n">
        <v>2</v>
      </c>
      <c r="O46" s="0" t="n">
        <v>192.875639996104</v>
      </c>
      <c r="P46" s="0" t="n">
        <v>4</v>
      </c>
      <c r="Q46" s="0" t="n">
        <v>128.358415846204</v>
      </c>
      <c r="R46" s="0" t="n">
        <v>4</v>
      </c>
      <c r="S46" s="0" t="n">
        <v>86.7511401575525</v>
      </c>
      <c r="T46" s="0" t="n">
        <v>3</v>
      </c>
      <c r="U46" s="0" t="n">
        <v>103.462634579168</v>
      </c>
      <c r="V46" s="0" t="n">
        <v>3</v>
      </c>
      <c r="W46" s="0" t="n">
        <v>1.19114232799768</v>
      </c>
      <c r="X46" s="0" t="n">
        <v>0.858929198822405</v>
      </c>
      <c r="Y46" s="0" t="n">
        <v>0.454956842050436</v>
      </c>
      <c r="Z46" s="2" t="n">
        <v>2.72904297908276</v>
      </c>
      <c r="AA46" s="0" t="n">
        <v>0.138371427559933</v>
      </c>
      <c r="AB46" s="0" t="n">
        <v>0.66549832756898</v>
      </c>
      <c r="AC46" s="0" t="n">
        <v>0.449777588083726</v>
      </c>
      <c r="AD46" s="0" t="n">
        <v>0.536421471271636</v>
      </c>
      <c r="AE46" s="5" t="n">
        <v>1.14644116155589E-007</v>
      </c>
      <c r="AF46" s="5" t="n">
        <v>3.41045607693895E-006</v>
      </c>
      <c r="AG46" s="0" t="n">
        <v>0.0560742245441018</v>
      </c>
      <c r="AH46" s="0" t="n">
        <v>0.00651397428930822</v>
      </c>
      <c r="AI46" s="0" t="n">
        <v>0.00840729793852911</v>
      </c>
      <c r="AJ46" s="0" t="n">
        <v>0.00658898364520052</v>
      </c>
      <c r="AK46" s="0" t="n">
        <v>0.0331398289446177</v>
      </c>
      <c r="AL46" s="5" t="n">
        <v>3.407607200331E-028</v>
      </c>
      <c r="AM46" s="2" t="n">
        <f aca="false">1/AH46</f>
        <v>153.516110992541</v>
      </c>
      <c r="AN46" s="5" t="n">
        <v>5.2491754915956E-025</v>
      </c>
      <c r="AO46" s="5" t="n">
        <v>3.96170943826413E-008</v>
      </c>
      <c r="AP46" s="5" t="n">
        <v>7.49458120575476E-006</v>
      </c>
      <c r="AQ46" s="0" t="s">
        <v>224</v>
      </c>
      <c r="AR46" s="0" t="s">
        <v>225</v>
      </c>
      <c r="AS46" s="0" t="n">
        <v>4</v>
      </c>
      <c r="AT46" s="0" t="s">
        <v>226</v>
      </c>
    </row>
    <row r="47" customFormat="false" ht="12.75" hidden="false" customHeight="false" outlineLevel="0" collapsed="false">
      <c r="A47" s="0" t="s">
        <v>227</v>
      </c>
      <c r="B47" s="0" t="n">
        <v>31</v>
      </c>
      <c r="C47" s="0" t="n">
        <v>3.72927813010709</v>
      </c>
      <c r="D47" s="0" t="n">
        <v>4</v>
      </c>
      <c r="E47" s="0" t="n">
        <v>2.27099662877538</v>
      </c>
      <c r="F47" s="0" t="n">
        <v>2</v>
      </c>
      <c r="G47" s="0" t="n">
        <v>2.04800148412542</v>
      </c>
      <c r="H47" s="0" t="n">
        <v>3</v>
      </c>
      <c r="I47" s="0" t="n">
        <v>1.12213302326479</v>
      </c>
      <c r="J47" s="0" t="n">
        <v>4</v>
      </c>
      <c r="K47" s="0" t="n">
        <v>6.16576955227912</v>
      </c>
      <c r="L47" s="0" t="n">
        <v>2</v>
      </c>
      <c r="M47" s="0" t="n">
        <v>3.94733842132438</v>
      </c>
      <c r="N47" s="0" t="n">
        <v>4</v>
      </c>
      <c r="O47" s="0" t="n">
        <v>10.9743557578534</v>
      </c>
      <c r="P47" s="0" t="n">
        <v>2</v>
      </c>
      <c r="Q47" s="0" t="n">
        <v>13.100591368239</v>
      </c>
      <c r="R47" s="0" t="n">
        <v>4</v>
      </c>
      <c r="S47" s="0" t="n">
        <v>6.35118887007974</v>
      </c>
      <c r="T47" s="0" t="n">
        <v>3</v>
      </c>
      <c r="U47" s="0" t="n">
        <v>9.3033018890024</v>
      </c>
      <c r="V47" s="0" t="n">
        <v>3</v>
      </c>
      <c r="W47" s="0" t="n">
        <v>1.64213283404039</v>
      </c>
      <c r="X47" s="0" t="n">
        <v>0.901807364297933</v>
      </c>
      <c r="Y47" s="0" t="n">
        <v>0.494114790416879</v>
      </c>
      <c r="Z47" s="2" t="n">
        <v>2.71500603486319</v>
      </c>
      <c r="AA47" s="0" t="n">
        <v>0.359687484935014</v>
      </c>
      <c r="AB47" s="0" t="n">
        <v>1.19374582502158</v>
      </c>
      <c r="AC47" s="0" t="n">
        <v>0.578729996568112</v>
      </c>
      <c r="AD47" s="0" t="n">
        <v>0.847731028069219</v>
      </c>
      <c r="AE47" s="5" t="n">
        <v>3.13614592992545E-006</v>
      </c>
      <c r="AF47" s="5" t="n">
        <v>4.03063904200073E-005</v>
      </c>
      <c r="AG47" s="0" t="n">
        <v>0.944757639720152</v>
      </c>
      <c r="AH47" s="0" t="n">
        <v>0.20693666934847</v>
      </c>
      <c r="AI47" s="0" t="n">
        <v>0.156328934057937</v>
      </c>
      <c r="AJ47" s="0" t="n">
        <v>0.176680783113083</v>
      </c>
      <c r="AK47" s="0" t="n">
        <v>0.662750669154119</v>
      </c>
      <c r="AL47" s="5" t="n">
        <v>1.03556466145376E-012</v>
      </c>
      <c r="AM47" s="2" t="n">
        <f aca="false">1/AH47</f>
        <v>4.83239632274189</v>
      </c>
      <c r="AN47" s="5" t="n">
        <v>7.37549124468687E-012</v>
      </c>
      <c r="AO47" s="5" t="n">
        <v>8.26169935391582E-007</v>
      </c>
      <c r="AP47" s="5" t="n">
        <v>6.45388106398093E-005</v>
      </c>
      <c r="AQ47" s="0" t="s">
        <v>228</v>
      </c>
      <c r="AR47" s="0" t="s">
        <v>229</v>
      </c>
      <c r="AS47" s="0" t="n">
        <v>3</v>
      </c>
      <c r="AT47" s="0" t="s">
        <v>230</v>
      </c>
    </row>
    <row r="48" customFormat="false" ht="12.75" hidden="false" customHeight="false" outlineLevel="0" collapsed="false">
      <c r="A48" s="0" t="s">
        <v>231</v>
      </c>
      <c r="B48" s="0" t="n">
        <v>40</v>
      </c>
      <c r="C48" s="0" t="n">
        <v>13.9015614836223</v>
      </c>
      <c r="D48" s="0" t="n">
        <v>4</v>
      </c>
      <c r="E48" s="0" t="n">
        <v>7.38702722889311</v>
      </c>
      <c r="F48" s="0" t="n">
        <v>4</v>
      </c>
      <c r="G48" s="0" t="n">
        <v>7.48654112665207</v>
      </c>
      <c r="H48" s="0" t="n">
        <v>4</v>
      </c>
      <c r="I48" s="0" t="n">
        <v>6.86160302455011</v>
      </c>
      <c r="J48" s="0" t="n">
        <v>4</v>
      </c>
      <c r="K48" s="0" t="n">
        <v>20.0410333953504</v>
      </c>
      <c r="L48" s="0" t="n">
        <v>4</v>
      </c>
      <c r="M48" s="0" t="n">
        <v>14.0626047873216</v>
      </c>
      <c r="N48" s="0" t="n">
        <v>4</v>
      </c>
      <c r="O48" s="0" t="n">
        <v>165.083283442438</v>
      </c>
      <c r="P48" s="0" t="n">
        <v>4</v>
      </c>
      <c r="Q48" s="0" t="n">
        <v>17.2376872260777</v>
      </c>
      <c r="R48" s="0" t="n">
        <v>4</v>
      </c>
      <c r="S48" s="0" t="n">
        <v>17.2038155798849</v>
      </c>
      <c r="T48" s="0" t="n">
        <v>4</v>
      </c>
      <c r="U48" s="0" t="n">
        <v>41.9890455863178</v>
      </c>
      <c r="V48" s="0" t="n">
        <v>4</v>
      </c>
      <c r="W48" s="0" t="n">
        <v>1.88188848543141</v>
      </c>
      <c r="X48" s="0" t="n">
        <v>1.01347144049635</v>
      </c>
      <c r="Y48" s="0" t="n">
        <v>0.928872036333115</v>
      </c>
      <c r="Z48" s="2" t="n">
        <v>2.71300386127768</v>
      </c>
      <c r="AA48" s="0" t="n">
        <v>0.0851849108769696</v>
      </c>
      <c r="AB48" s="0" t="n">
        <v>0.104418126818323</v>
      </c>
      <c r="AC48" s="0" t="n">
        <v>0.104212947677913</v>
      </c>
      <c r="AD48" s="0" t="n">
        <v>0.254350681127315</v>
      </c>
      <c r="AE48" s="5" t="n">
        <v>9.6965502445495E-009</v>
      </c>
      <c r="AF48" s="5" t="n">
        <v>5.77667962911476E-007</v>
      </c>
      <c r="AG48" s="0" t="n">
        <v>0.988548117071133</v>
      </c>
      <c r="AH48" s="0" t="n">
        <v>0.0447472758891959</v>
      </c>
      <c r="AI48" s="0" t="n">
        <v>0.434312389386332</v>
      </c>
      <c r="AJ48" s="0" t="n">
        <v>0.398841930889614</v>
      </c>
      <c r="AK48" s="0" t="n">
        <v>0.47729194878106</v>
      </c>
      <c r="AL48" s="5" t="n">
        <v>5.15140621087496E-012</v>
      </c>
      <c r="AM48" s="2" t="n">
        <f aca="false">1/AH48</f>
        <v>22.3477291103981</v>
      </c>
      <c r="AN48" s="5" t="n">
        <v>3.27328303900204E-011</v>
      </c>
      <c r="AO48" s="5" t="n">
        <v>2.27732409701826E-009</v>
      </c>
      <c r="AP48" s="5" t="n">
        <v>1.116199351734E-006</v>
      </c>
      <c r="AQ48" s="0" t="s">
        <v>232</v>
      </c>
      <c r="AR48" s="0" t="s">
        <v>233</v>
      </c>
      <c r="AS48" s="0" t="n">
        <v>2</v>
      </c>
      <c r="AT48" s="0" t="s">
        <v>234</v>
      </c>
    </row>
    <row r="49" customFormat="false" ht="12.75" hidden="false" customHeight="false" outlineLevel="0" collapsed="false">
      <c r="A49" s="0" t="s">
        <v>235</v>
      </c>
      <c r="B49" s="0" t="n">
        <v>29</v>
      </c>
      <c r="C49" s="0" t="n">
        <v>4.61459151248127</v>
      </c>
      <c r="D49" s="0" t="n">
        <v>4</v>
      </c>
      <c r="E49" s="0" t="n">
        <v>0.914050853824094</v>
      </c>
      <c r="F49" s="0" t="n">
        <v>1</v>
      </c>
      <c r="G49" s="0" t="n">
        <v>1.50050559153647</v>
      </c>
      <c r="H49" s="0" t="n">
        <v>2</v>
      </c>
      <c r="I49" s="0" t="n">
        <v>0.414405305620362</v>
      </c>
      <c r="J49" s="0" t="n">
        <v>1</v>
      </c>
      <c r="K49" s="0" t="n">
        <v>2.47967404092041</v>
      </c>
      <c r="L49" s="0" t="n">
        <v>2</v>
      </c>
      <c r="M49" s="0" t="n">
        <v>52.4831979485914</v>
      </c>
      <c r="N49" s="0" t="n">
        <v>4</v>
      </c>
      <c r="O49" s="0" t="n">
        <v>455.30602757619</v>
      </c>
      <c r="P49" s="0" t="n">
        <v>4</v>
      </c>
      <c r="Q49" s="0" t="n">
        <v>264.404855862505</v>
      </c>
      <c r="R49" s="0" t="n">
        <v>4</v>
      </c>
      <c r="S49" s="0" t="n">
        <v>159.633844328852</v>
      </c>
      <c r="T49" s="0" t="n">
        <v>3</v>
      </c>
      <c r="U49" s="0" t="n">
        <v>301.215414680895</v>
      </c>
      <c r="V49" s="0" t="n">
        <v>4</v>
      </c>
      <c r="W49" s="0" t="n">
        <v>5.04850632016294</v>
      </c>
      <c r="X49" s="0" t="n">
        <v>1.64159968262033</v>
      </c>
      <c r="Y49" s="0" t="n">
        <v>0.453372264668453</v>
      </c>
      <c r="Z49" s="2" t="n">
        <v>2.71284035296969</v>
      </c>
      <c r="AA49" s="0" t="n">
        <v>0.115270158464592</v>
      </c>
      <c r="AB49" s="0" t="n">
        <v>0.580718988654857</v>
      </c>
      <c r="AC49" s="0" t="n">
        <v>0.350607799283174</v>
      </c>
      <c r="AD49" s="0" t="n">
        <v>0.661566938361014</v>
      </c>
      <c r="AE49" s="0" t="n">
        <v>0.00164959355137287</v>
      </c>
      <c r="AF49" s="0" t="n">
        <v>0.00468490227982652</v>
      </c>
      <c r="AG49" s="0" t="n">
        <v>0.0879251206643577</v>
      </c>
      <c r="AH49" s="0" t="n">
        <v>0.00200755271940945</v>
      </c>
      <c r="AI49" s="0" t="n">
        <v>0.00567503038717548</v>
      </c>
      <c r="AJ49" s="0" t="n">
        <v>0.00259597397633719</v>
      </c>
      <c r="AK49" s="0" t="n">
        <v>0.00823222823289886</v>
      </c>
      <c r="AL49" s="5" t="n">
        <v>2.60682371854867E-023</v>
      </c>
      <c r="AM49" s="2" t="n">
        <f aca="false">1/AH49</f>
        <v>498.118923768121</v>
      </c>
      <c r="AN49" s="5" t="n">
        <v>2.57884221624865E-021</v>
      </c>
      <c r="AO49" s="5" t="n">
        <v>6.67933991634666E-007</v>
      </c>
      <c r="AP49" s="5" t="n">
        <v>5.66866718774918E-005</v>
      </c>
      <c r="AQ49" s="0" t="s">
        <v>236</v>
      </c>
      <c r="AR49" s="0" t="s">
        <v>237</v>
      </c>
      <c r="AS49" s="0" t="n">
        <v>3</v>
      </c>
      <c r="AT49" s="0" t="s">
        <v>238</v>
      </c>
    </row>
    <row r="50" customFormat="false" ht="12.75" hidden="false" customHeight="false" outlineLevel="0" collapsed="false">
      <c r="A50" s="0" t="s">
        <v>239</v>
      </c>
      <c r="B50" s="0" t="n">
        <v>34</v>
      </c>
      <c r="C50" s="0" t="n">
        <v>0.65402922192298</v>
      </c>
      <c r="D50" s="0" t="n">
        <v>2</v>
      </c>
      <c r="E50" s="0" t="n">
        <v>0.573950227330012</v>
      </c>
      <c r="F50" s="0" t="n">
        <v>2</v>
      </c>
      <c r="G50" s="0" t="n">
        <v>0.552842421238125</v>
      </c>
      <c r="H50" s="0" t="n">
        <v>4</v>
      </c>
      <c r="I50" s="0" t="n">
        <v>0.179151538047124</v>
      </c>
      <c r="J50" s="0" t="n">
        <v>3</v>
      </c>
      <c r="K50" s="0" t="n">
        <v>1.54464481625386</v>
      </c>
      <c r="L50" s="0" t="n">
        <v>3</v>
      </c>
      <c r="M50" s="0" t="n">
        <v>1.93474525052539</v>
      </c>
      <c r="N50" s="0" t="n">
        <v>4</v>
      </c>
      <c r="O50" s="0" t="n">
        <v>6.03520484871728</v>
      </c>
      <c r="P50" s="0" t="n">
        <v>4</v>
      </c>
      <c r="Q50" s="0" t="n">
        <v>3.6226004582279</v>
      </c>
      <c r="R50" s="0" t="n">
        <v>4</v>
      </c>
      <c r="S50" s="0" t="n">
        <v>2.57425543989322</v>
      </c>
      <c r="T50" s="0" t="n">
        <v>4</v>
      </c>
      <c r="U50" s="0" t="n">
        <v>2.9718728790768</v>
      </c>
      <c r="V50" s="0" t="n">
        <v>4</v>
      </c>
      <c r="W50" s="0" t="n">
        <v>1.13952254181602</v>
      </c>
      <c r="X50" s="0" t="n">
        <v>0.963223629703784</v>
      </c>
      <c r="Y50" s="0" t="n">
        <v>0.3121377595415</v>
      </c>
      <c r="Z50" s="2" t="n">
        <v>2.6912522074248</v>
      </c>
      <c r="AA50" s="0" t="n">
        <v>0.320576566831298</v>
      </c>
      <c r="AB50" s="0" t="n">
        <v>0.600244821681214</v>
      </c>
      <c r="AC50" s="0" t="n">
        <v>0.426539861433263</v>
      </c>
      <c r="AD50" s="0" t="n">
        <v>0.49242286775211</v>
      </c>
      <c r="AE50" s="5" t="n">
        <v>4.00055966973015E-007</v>
      </c>
      <c r="AF50" s="5" t="n">
        <v>8.23244941196568E-006</v>
      </c>
      <c r="AG50" s="0" t="n">
        <v>0.338044102573905</v>
      </c>
      <c r="AH50" s="0" t="n">
        <v>0.0951003721857095</v>
      </c>
      <c r="AI50" s="0" t="n">
        <v>0.152609272706978</v>
      </c>
      <c r="AJ50" s="0" t="n">
        <v>0.0695935357738062</v>
      </c>
      <c r="AK50" s="0" t="n">
        <v>0.519754672929918</v>
      </c>
      <c r="AL50" s="5" t="n">
        <v>5.66838382997278E-017</v>
      </c>
      <c r="AM50" s="2" t="n">
        <f aca="false">1/AH50</f>
        <v>10.5152059557372</v>
      </c>
      <c r="AN50" s="5" t="n">
        <v>8.90993918929978E-016</v>
      </c>
      <c r="AO50" s="5" t="n">
        <v>1.5840254448471E-006</v>
      </c>
      <c r="AP50" s="5" t="n">
        <v>8.7888086029551E-005</v>
      </c>
      <c r="AQ50" s="0" t="s">
        <v>240</v>
      </c>
      <c r="AR50" s="0" t="s">
        <v>241</v>
      </c>
      <c r="AS50" s="0" t="n">
        <v>3</v>
      </c>
      <c r="AT50" s="0" t="s">
        <v>134</v>
      </c>
    </row>
    <row r="51" customFormat="false" ht="12.75" hidden="false" customHeight="false" outlineLevel="0" collapsed="false">
      <c r="A51" s="0" t="s">
        <v>242</v>
      </c>
      <c r="B51" s="0" t="n">
        <v>26</v>
      </c>
      <c r="C51" s="0" t="n">
        <v>0.6238209030822</v>
      </c>
      <c r="D51" s="0" t="n">
        <v>0</v>
      </c>
      <c r="E51" s="0" t="n">
        <v>0.610532600743962</v>
      </c>
      <c r="F51" s="0" t="n">
        <v>2</v>
      </c>
      <c r="G51" s="0" t="n">
        <v>0.56098506840477</v>
      </c>
      <c r="H51" s="0" t="n">
        <v>3</v>
      </c>
      <c r="I51" s="0" t="n">
        <v>0.446928338335597</v>
      </c>
      <c r="J51" s="0" t="n">
        <v>3</v>
      </c>
      <c r="K51" s="0" t="n">
        <v>1.6398857700249</v>
      </c>
      <c r="L51" s="0" t="n">
        <v>2</v>
      </c>
      <c r="M51" s="0" t="n">
        <v>5.94918434868141</v>
      </c>
      <c r="N51" s="0" t="n">
        <v>0</v>
      </c>
      <c r="O51" s="0" t="n">
        <v>8.35908822355115</v>
      </c>
      <c r="P51" s="0" t="n">
        <v>4</v>
      </c>
      <c r="Q51" s="0" t="n">
        <v>8.46371414387676</v>
      </c>
      <c r="R51" s="0" t="n">
        <v>4</v>
      </c>
      <c r="S51" s="0" t="n">
        <v>7.74198771866396</v>
      </c>
      <c r="T51" s="0" t="n">
        <v>4</v>
      </c>
      <c r="U51" s="0" t="n">
        <v>11.5881799206536</v>
      </c>
      <c r="V51" s="0" t="n">
        <v>4</v>
      </c>
      <c r="W51" s="0" t="n">
        <v>1.02176509873845</v>
      </c>
      <c r="X51" s="0" t="n">
        <v>0.91884539453124</v>
      </c>
      <c r="Y51" s="0" t="n">
        <v>0.73203025979447</v>
      </c>
      <c r="Z51" s="2" t="n">
        <v>2.68599214526238</v>
      </c>
      <c r="AA51" s="0" t="n">
        <v>0.711702543337202</v>
      </c>
      <c r="AB51" s="0" t="n">
        <v>1.01251642733364</v>
      </c>
      <c r="AC51" s="0" t="n">
        <v>0.926176098590687</v>
      </c>
      <c r="AD51" s="0" t="n">
        <v>1.38629711886575</v>
      </c>
      <c r="AE51" s="5" t="n">
        <v>1.29715404683022E-006</v>
      </c>
      <c r="AF51" s="5" t="n">
        <v>2.06911421404885E-005</v>
      </c>
      <c r="AG51" s="0" t="n">
        <v>0.104858223669009</v>
      </c>
      <c r="AH51" s="0" t="n">
        <v>0.0730381812485038</v>
      </c>
      <c r="AI51" s="0" t="n">
        <v>0.0662811927326995</v>
      </c>
      <c r="AJ51" s="0" t="n">
        <v>0.0577278542121898</v>
      </c>
      <c r="AK51" s="0" t="n">
        <v>0.141513661442392</v>
      </c>
      <c r="AL51" s="5" t="n">
        <v>5.80479550722631E-024</v>
      </c>
      <c r="AM51" s="2" t="n">
        <f aca="false">1/AH51</f>
        <v>13.6914690769423</v>
      </c>
      <c r="AN51" s="5" t="n">
        <v>7.54133854872546E-022</v>
      </c>
      <c r="AO51" s="0" t="n">
        <v>0.0107270953684357</v>
      </c>
      <c r="AP51" s="0" t="n">
        <v>0.0384972913280096</v>
      </c>
      <c r="AQ51" s="0" t="s">
        <v>243</v>
      </c>
      <c r="AR51" s="0" t="s">
        <v>244</v>
      </c>
      <c r="AS51" s="0" t="n">
        <v>5</v>
      </c>
      <c r="AT51" s="0" t="s">
        <v>245</v>
      </c>
    </row>
    <row r="52" customFormat="false" ht="12.75" hidden="false" customHeight="false" outlineLevel="0" collapsed="false">
      <c r="A52" s="0" t="s">
        <v>246</v>
      </c>
      <c r="B52" s="0" t="n">
        <v>40</v>
      </c>
      <c r="C52" s="0" t="n">
        <v>27.2798581929472</v>
      </c>
      <c r="D52" s="0" t="n">
        <v>4</v>
      </c>
      <c r="E52" s="0" t="n">
        <v>14.0480715632018</v>
      </c>
      <c r="F52" s="0" t="n">
        <v>4</v>
      </c>
      <c r="G52" s="0" t="n">
        <v>11.9880547221496</v>
      </c>
      <c r="H52" s="0" t="n">
        <v>4</v>
      </c>
      <c r="I52" s="0" t="n">
        <v>8.69400871028449</v>
      </c>
      <c r="J52" s="0" t="n">
        <v>4</v>
      </c>
      <c r="K52" s="0" t="n">
        <v>37.6057413689975</v>
      </c>
      <c r="L52" s="0" t="n">
        <v>4</v>
      </c>
      <c r="M52" s="0" t="n">
        <v>157.450522173128</v>
      </c>
      <c r="N52" s="0" t="n">
        <v>4</v>
      </c>
      <c r="O52" s="0" t="n">
        <v>804.498009226065</v>
      </c>
      <c r="P52" s="0" t="n">
        <v>4</v>
      </c>
      <c r="Q52" s="0" t="n">
        <v>445.153179382242</v>
      </c>
      <c r="R52" s="0" t="n">
        <v>4</v>
      </c>
      <c r="S52" s="0" t="n">
        <v>337.820113929973</v>
      </c>
      <c r="T52" s="0" t="n">
        <v>4</v>
      </c>
      <c r="U52" s="0" t="n">
        <v>710.991101041308</v>
      </c>
      <c r="V52" s="0" t="n">
        <v>4</v>
      </c>
      <c r="W52" s="0" t="n">
        <v>1.94189345279287</v>
      </c>
      <c r="X52" s="0" t="n">
        <v>0.853359457076774</v>
      </c>
      <c r="Y52" s="0" t="n">
        <v>0.618875599484986</v>
      </c>
      <c r="Z52" s="2" t="n">
        <v>2.67693264515422</v>
      </c>
      <c r="AA52" s="0" t="n">
        <v>0.195712755491585</v>
      </c>
      <c r="AB52" s="0" t="n">
        <v>0.55333036785322</v>
      </c>
      <c r="AC52" s="0" t="n">
        <v>0.419914170148114</v>
      </c>
      <c r="AD52" s="0" t="n">
        <v>0.883769870015326</v>
      </c>
      <c r="AE52" s="5" t="n">
        <v>6.08541190587967E-007</v>
      </c>
      <c r="AF52" s="5" t="n">
        <v>1.1491943359212E-005</v>
      </c>
      <c r="AG52" s="0" t="n">
        <v>0.173259877556653</v>
      </c>
      <c r="AH52" s="0" t="n">
        <v>0.0174619096655269</v>
      </c>
      <c r="AI52" s="0" t="n">
        <v>0.0269301788179653</v>
      </c>
      <c r="AJ52" s="0" t="n">
        <v>0.0257356159440722</v>
      </c>
      <c r="AK52" s="0" t="n">
        <v>0.052892000074151</v>
      </c>
      <c r="AL52" s="5" t="n">
        <v>9.87245573836978E-025</v>
      </c>
      <c r="AM52" s="2" t="n">
        <f aca="false">1/AH52</f>
        <v>57.2675050526798</v>
      </c>
      <c r="AN52" s="5" t="n">
        <v>2.08734686719297E-022</v>
      </c>
      <c r="AO52" s="5" t="n">
        <v>3.48562601386694E-007</v>
      </c>
      <c r="AP52" s="5" t="n">
        <v>3.59558041165639E-005</v>
      </c>
      <c r="AQ52" s="0" t="s">
        <v>247</v>
      </c>
      <c r="AR52" s="0" t="s">
        <v>248</v>
      </c>
      <c r="AS52" s="0" t="n">
        <v>2</v>
      </c>
      <c r="AT52" s="0" t="s">
        <v>249</v>
      </c>
    </row>
    <row r="53" customFormat="false" ht="12.75" hidden="false" customHeight="false" outlineLevel="0" collapsed="false">
      <c r="A53" s="0" t="s">
        <v>250</v>
      </c>
      <c r="B53" s="0" t="n">
        <v>31</v>
      </c>
      <c r="C53" s="0" t="n">
        <v>0.954069417011403</v>
      </c>
      <c r="D53" s="0" t="n">
        <v>4</v>
      </c>
      <c r="E53" s="0" t="n">
        <v>0.691847861357143</v>
      </c>
      <c r="F53" s="0" t="n">
        <v>1</v>
      </c>
      <c r="G53" s="0" t="n">
        <v>0.534885822227217</v>
      </c>
      <c r="H53" s="0" t="n">
        <v>2</v>
      </c>
      <c r="I53" s="0" t="n">
        <v>0.262620256803203</v>
      </c>
      <c r="J53" s="0" t="n">
        <v>2</v>
      </c>
      <c r="K53" s="0" t="n">
        <v>1.84262653944914</v>
      </c>
      <c r="L53" s="0" t="n">
        <v>2</v>
      </c>
      <c r="M53" s="0" t="n">
        <v>36.1678611395893</v>
      </c>
      <c r="N53" s="0" t="n">
        <v>4</v>
      </c>
      <c r="O53" s="0" t="n">
        <v>99.6992511132663</v>
      </c>
      <c r="P53" s="0" t="n">
        <v>4</v>
      </c>
      <c r="Q53" s="0" t="n">
        <v>84.23743082649</v>
      </c>
      <c r="R53" s="0" t="n">
        <v>4</v>
      </c>
      <c r="S53" s="0" t="n">
        <v>39.7723607001558</v>
      </c>
      <c r="T53" s="0" t="n">
        <v>4</v>
      </c>
      <c r="U53" s="0" t="n">
        <v>83.1189393333028</v>
      </c>
      <c r="V53" s="0" t="n">
        <v>4</v>
      </c>
      <c r="W53" s="0" t="n">
        <v>1.37901621194562</v>
      </c>
      <c r="X53" s="0" t="n">
        <v>0.773126365062362</v>
      </c>
      <c r="Y53" s="0" t="n">
        <v>0.379592496373468</v>
      </c>
      <c r="Z53" s="2" t="n">
        <v>2.66334065965689</v>
      </c>
      <c r="AA53" s="0" t="n">
        <v>0.362769637040701</v>
      </c>
      <c r="AB53" s="0" t="n">
        <v>0.844915381869714</v>
      </c>
      <c r="AC53" s="0" t="n">
        <v>0.398923364579452</v>
      </c>
      <c r="AD53" s="0" t="n">
        <v>0.83369672695809</v>
      </c>
      <c r="AE53" s="5" t="n">
        <v>4.24445487874135E-006</v>
      </c>
      <c r="AF53" s="5" t="n">
        <v>5.0019625090129E-005</v>
      </c>
      <c r="AG53" s="0" t="n">
        <v>0.0263789283344455</v>
      </c>
      <c r="AH53" s="0" t="n">
        <v>0.00693934862731465</v>
      </c>
      <c r="AI53" s="0" t="n">
        <v>0.00634974045361096</v>
      </c>
      <c r="AJ53" s="0" t="n">
        <v>0.00660308445815171</v>
      </c>
      <c r="AK53" s="0" t="n">
        <v>0.0221685521281774</v>
      </c>
      <c r="AL53" s="5" t="n">
        <v>2.84441019271781E-026</v>
      </c>
      <c r="AM53" s="2" t="n">
        <f aca="false">1/AH53</f>
        <v>144.105744459041</v>
      </c>
      <c r="AN53" s="5" t="n">
        <v>1.33353370035113E-023</v>
      </c>
      <c r="AO53" s="0" t="n">
        <v>0.000664271756554139</v>
      </c>
      <c r="AP53" s="0" t="n">
        <v>0.00556859514729172</v>
      </c>
      <c r="AQ53" s="0" t="s">
        <v>251</v>
      </c>
      <c r="AR53" s="0" t="s">
        <v>252</v>
      </c>
      <c r="AS53" s="0" t="n">
        <v>1</v>
      </c>
      <c r="AT53" s="0" t="s">
        <v>253</v>
      </c>
    </row>
    <row r="54" customFormat="false" ht="12.75" hidden="false" customHeight="false" outlineLevel="0" collapsed="false">
      <c r="A54" s="0" t="s">
        <v>254</v>
      </c>
      <c r="B54" s="0" t="n">
        <v>36</v>
      </c>
      <c r="C54" s="0" t="n">
        <v>1.46760901743806</v>
      </c>
      <c r="D54" s="0" t="n">
        <v>4</v>
      </c>
      <c r="E54" s="0" t="n">
        <v>0.725539531128275</v>
      </c>
      <c r="F54" s="0" t="n">
        <v>2</v>
      </c>
      <c r="G54" s="0" t="n">
        <v>0.528412841991721</v>
      </c>
      <c r="H54" s="0" t="n">
        <v>3</v>
      </c>
      <c r="I54" s="0" t="n">
        <v>0.347019008071062</v>
      </c>
      <c r="J54" s="0" t="n">
        <v>4</v>
      </c>
      <c r="K54" s="0" t="n">
        <v>1.93223864659536</v>
      </c>
      <c r="L54" s="0" t="n">
        <v>3</v>
      </c>
      <c r="M54" s="0" t="n">
        <v>6.39974727574449</v>
      </c>
      <c r="N54" s="0" t="n">
        <v>4</v>
      </c>
      <c r="O54" s="0" t="n">
        <v>7.34002610345524</v>
      </c>
      <c r="P54" s="0" t="n">
        <v>4</v>
      </c>
      <c r="Q54" s="0" t="n">
        <v>5.02372657087662</v>
      </c>
      <c r="R54" s="0" t="n">
        <v>4</v>
      </c>
      <c r="S54" s="0" t="n">
        <v>4.1836804540046</v>
      </c>
      <c r="T54" s="0" t="n">
        <v>4</v>
      </c>
      <c r="U54" s="0" t="n">
        <v>9.26492057467144</v>
      </c>
      <c r="V54" s="0" t="n">
        <v>4</v>
      </c>
      <c r="W54" s="0" t="n">
        <v>2.02278298352097</v>
      </c>
      <c r="X54" s="0" t="n">
        <v>0.728303309910619</v>
      </c>
      <c r="Y54" s="0" t="n">
        <v>0.478290972693684</v>
      </c>
      <c r="Z54" s="2" t="n">
        <v>2.6631748701419</v>
      </c>
      <c r="AA54" s="0" t="n">
        <v>0.87189707305426</v>
      </c>
      <c r="AB54" s="0" t="n">
        <v>0.684428978871309</v>
      </c>
      <c r="AC54" s="0" t="n">
        <v>0.569981686037216</v>
      </c>
      <c r="AD54" s="0" t="n">
        <v>1.26224627052894</v>
      </c>
      <c r="AE54" s="5" t="n">
        <v>5.44486368894953E-009</v>
      </c>
      <c r="AF54" s="5" t="n">
        <v>3.78126151960049E-007</v>
      </c>
      <c r="AG54" s="0" t="n">
        <v>0.22932296451774</v>
      </c>
      <c r="AH54" s="0" t="n">
        <v>0.0988469960327164</v>
      </c>
      <c r="AI54" s="0" t="n">
        <v>0.105183439929836</v>
      </c>
      <c r="AJ54" s="0" t="n">
        <v>0.0829458683296182</v>
      </c>
      <c r="AK54" s="0" t="n">
        <v>0.208554259156602</v>
      </c>
      <c r="AL54" s="5" t="n">
        <v>3.29832508401024E-020</v>
      </c>
      <c r="AM54" s="2" t="n">
        <f aca="false">1/AH54</f>
        <v>10.1166453219177</v>
      </c>
      <c r="AN54" s="5" t="n">
        <v>1.09771109200254E-018</v>
      </c>
      <c r="AO54" s="0" t="n">
        <v>0.00248323908816172</v>
      </c>
      <c r="AP54" s="0" t="n">
        <v>0.01404867108481</v>
      </c>
      <c r="AQ54" s="0" t="s">
        <v>255</v>
      </c>
      <c r="AR54" s="0" t="s">
        <v>256</v>
      </c>
      <c r="AS54" s="0" t="n">
        <v>4</v>
      </c>
      <c r="AT54" s="0" t="s">
        <v>134</v>
      </c>
    </row>
    <row r="55" customFormat="false" ht="12.75" hidden="false" customHeight="false" outlineLevel="0" collapsed="false">
      <c r="A55" s="0" t="s">
        <v>257</v>
      </c>
      <c r="B55" s="0" t="n">
        <v>35</v>
      </c>
      <c r="C55" s="0" t="n">
        <v>1.75296719693581</v>
      </c>
      <c r="D55" s="0" t="n">
        <v>3</v>
      </c>
      <c r="E55" s="0" t="n">
        <v>1.97345618689512</v>
      </c>
      <c r="F55" s="0" t="n">
        <v>2</v>
      </c>
      <c r="G55" s="0" t="n">
        <v>1.41031390092126</v>
      </c>
      <c r="H55" s="0" t="n">
        <v>3</v>
      </c>
      <c r="I55" s="0" t="n">
        <v>1.29344080221998</v>
      </c>
      <c r="J55" s="0" t="n">
        <v>3</v>
      </c>
      <c r="K55" s="0" t="n">
        <v>5.19646290414953</v>
      </c>
      <c r="L55" s="0" t="n">
        <v>4</v>
      </c>
      <c r="M55" s="0" t="n">
        <v>7.52465518818339</v>
      </c>
      <c r="N55" s="0" t="n">
        <v>4</v>
      </c>
      <c r="O55" s="0" t="n">
        <v>24.1721732365108</v>
      </c>
      <c r="P55" s="0" t="n">
        <v>4</v>
      </c>
      <c r="Q55" s="0" t="n">
        <v>12.5421986840625</v>
      </c>
      <c r="R55" s="0" t="n">
        <v>4</v>
      </c>
      <c r="S55" s="0" t="n">
        <v>18.5480735210338</v>
      </c>
      <c r="T55" s="0" t="n">
        <v>4</v>
      </c>
      <c r="U55" s="0" t="n">
        <v>24.1203000136851</v>
      </c>
      <c r="V55" s="0" t="n">
        <v>4</v>
      </c>
      <c r="W55" s="0" t="n">
        <v>0.888272670341769</v>
      </c>
      <c r="X55" s="0" t="n">
        <v>0.714641607088392</v>
      </c>
      <c r="Y55" s="0" t="n">
        <v>0.655419061648885</v>
      </c>
      <c r="Z55" s="2" t="n">
        <v>2.63317875443956</v>
      </c>
      <c r="AA55" s="0" t="n">
        <v>0.311294111396562</v>
      </c>
      <c r="AB55" s="0" t="n">
        <v>0.518869303200185</v>
      </c>
      <c r="AC55" s="0" t="n">
        <v>0.767331647822956</v>
      </c>
      <c r="AD55" s="0" t="n">
        <v>0.997854010795054</v>
      </c>
      <c r="AE55" s="5" t="n">
        <v>8.24971918362964E-007</v>
      </c>
      <c r="AF55" s="5" t="n">
        <v>1.43078554618921E-005</v>
      </c>
      <c r="AG55" s="0" t="n">
        <v>0.232963126295627</v>
      </c>
      <c r="AH55" s="0" t="n">
        <v>0.0816416533005116</v>
      </c>
      <c r="AI55" s="0" t="n">
        <v>0.112445507876809</v>
      </c>
      <c r="AJ55" s="0" t="n">
        <v>0.0697345091258779</v>
      </c>
      <c r="AK55" s="0" t="n">
        <v>0.215439397569732</v>
      </c>
      <c r="AL55" s="5" t="n">
        <v>8.62852343308165E-019</v>
      </c>
      <c r="AM55" s="2" t="n">
        <f aca="false">1/AH55</f>
        <v>12.248649550483</v>
      </c>
      <c r="AN55" s="5" t="n">
        <v>2.00088963825633E-017</v>
      </c>
      <c r="AO55" s="0" t="n">
        <v>0.0017535001676111</v>
      </c>
      <c r="AP55" s="0" t="n">
        <v>0.0109548043495657</v>
      </c>
      <c r="AQ55" s="0" t="s">
        <v>258</v>
      </c>
      <c r="AR55" s="0" t="s">
        <v>259</v>
      </c>
      <c r="AS55" s="0" t="n">
        <v>2</v>
      </c>
      <c r="AT55" s="0" t="s">
        <v>134</v>
      </c>
    </row>
    <row r="56" customFormat="false" ht="12.75" hidden="false" customHeight="false" outlineLevel="0" collapsed="false">
      <c r="A56" s="0" t="s">
        <v>260</v>
      </c>
      <c r="B56" s="0" t="n">
        <v>35</v>
      </c>
      <c r="C56" s="0" t="n">
        <v>0.434495149641538</v>
      </c>
      <c r="D56" s="0" t="n">
        <v>2</v>
      </c>
      <c r="E56" s="0" t="n">
        <v>0.567329825831138</v>
      </c>
      <c r="F56" s="0" t="n">
        <v>2</v>
      </c>
      <c r="G56" s="0" t="n">
        <v>0.685190090458778</v>
      </c>
      <c r="H56" s="0" t="n">
        <v>4</v>
      </c>
      <c r="I56" s="0" t="n">
        <v>0.493703162167968</v>
      </c>
      <c r="J56" s="0" t="n">
        <v>4</v>
      </c>
      <c r="K56" s="0" t="n">
        <v>1.47232142340676</v>
      </c>
      <c r="L56" s="0" t="n">
        <v>3</v>
      </c>
      <c r="M56" s="0" t="n">
        <v>1.22611582351553</v>
      </c>
      <c r="N56" s="0" t="n">
        <v>4</v>
      </c>
      <c r="O56" s="0" t="n">
        <v>2.94955104380351</v>
      </c>
      <c r="P56" s="0" t="n">
        <v>4</v>
      </c>
      <c r="Q56" s="0" t="n">
        <v>3.54120549367955</v>
      </c>
      <c r="R56" s="0" t="n">
        <v>4</v>
      </c>
      <c r="S56" s="0" t="n">
        <v>3.7143256532453</v>
      </c>
      <c r="T56" s="0" t="n">
        <v>4</v>
      </c>
      <c r="U56" s="0" t="n">
        <v>4.0220533583759</v>
      </c>
      <c r="V56" s="0" t="n">
        <v>4</v>
      </c>
      <c r="W56" s="0" t="n">
        <v>0.765859875258635</v>
      </c>
      <c r="X56" s="0" t="n">
        <v>1.20774558160233</v>
      </c>
      <c r="Y56" s="0" t="n">
        <v>0.870222469697751</v>
      </c>
      <c r="Z56" s="2" t="n">
        <v>2.59517719035802</v>
      </c>
      <c r="AA56" s="0" t="n">
        <v>0.415695746676899</v>
      </c>
      <c r="AB56" s="0" t="n">
        <v>1.20059135817263</v>
      </c>
      <c r="AC56" s="0" t="n">
        <v>1.25928509053893</v>
      </c>
      <c r="AD56" s="0" t="n">
        <v>1.36361544473879</v>
      </c>
      <c r="AE56" s="5" t="n">
        <v>3.12658061860871E-008</v>
      </c>
      <c r="AF56" s="5" t="n">
        <v>1.3711733519398E-006</v>
      </c>
      <c r="AG56" s="0" t="n">
        <v>0.354367133437484</v>
      </c>
      <c r="AH56" s="0" t="n">
        <v>0.192344467820958</v>
      </c>
      <c r="AI56" s="0" t="n">
        <v>0.193490632408011</v>
      </c>
      <c r="AJ56" s="0" t="n">
        <v>0.132918652874878</v>
      </c>
      <c r="AK56" s="0" t="n">
        <v>0.366062131010931</v>
      </c>
      <c r="AL56" s="5" t="n">
        <v>4.1548919727843E-017</v>
      </c>
      <c r="AM56" s="2" t="n">
        <f aca="false">1/AH56</f>
        <v>5.19900578024859</v>
      </c>
      <c r="AN56" s="5" t="n">
        <v>6.627544399783E-016</v>
      </c>
      <c r="AO56" s="0" t="n">
        <v>0.00248851679451976</v>
      </c>
      <c r="AP56" s="0" t="n">
        <v>0.0140637718004752</v>
      </c>
      <c r="AQ56" s="0" t="s">
        <v>261</v>
      </c>
      <c r="AR56" s="0" t="s">
        <v>262</v>
      </c>
      <c r="AS56" s="0" t="n">
        <v>4</v>
      </c>
      <c r="AT56" s="0" t="s">
        <v>263</v>
      </c>
    </row>
    <row r="57" customFormat="false" ht="12.75" hidden="false" customHeight="false" outlineLevel="0" collapsed="false">
      <c r="A57" s="0" t="s">
        <v>264</v>
      </c>
      <c r="B57" s="0" t="n">
        <v>32</v>
      </c>
      <c r="C57" s="0" t="n">
        <v>0.471080627638634</v>
      </c>
      <c r="D57" s="0" t="n">
        <v>4</v>
      </c>
      <c r="E57" s="0" t="n">
        <v>0.644787880998794</v>
      </c>
      <c r="F57" s="0" t="n">
        <v>2</v>
      </c>
      <c r="G57" s="0" t="n">
        <v>0.321284750824025</v>
      </c>
      <c r="H57" s="0" t="n">
        <v>2</v>
      </c>
      <c r="I57" s="0" t="n">
        <v>0.311428215705135</v>
      </c>
      <c r="J57" s="0" t="n">
        <v>2</v>
      </c>
      <c r="K57" s="0" t="n">
        <v>1.66634045796217</v>
      </c>
      <c r="L57" s="0" t="n">
        <v>2</v>
      </c>
      <c r="M57" s="0" t="n">
        <v>8.37881312122695</v>
      </c>
      <c r="N57" s="0" t="n">
        <v>4</v>
      </c>
      <c r="O57" s="0" t="n">
        <v>43.8632835804556</v>
      </c>
      <c r="P57" s="0" t="n">
        <v>4</v>
      </c>
      <c r="Q57" s="0" t="n">
        <v>41.7848501421385</v>
      </c>
      <c r="R57" s="0" t="n">
        <v>4</v>
      </c>
      <c r="S57" s="0" t="n">
        <v>25.9162108707714</v>
      </c>
      <c r="T57" s="0" t="n">
        <v>4</v>
      </c>
      <c r="U57" s="0" t="n">
        <v>30.7319843410195</v>
      </c>
      <c r="V57" s="0" t="n">
        <v>4</v>
      </c>
      <c r="W57" s="0" t="n">
        <v>0.730597831505328</v>
      </c>
      <c r="X57" s="0" t="n">
        <v>0.498279760355214</v>
      </c>
      <c r="Y57" s="0" t="n">
        <v>0.482993283345717</v>
      </c>
      <c r="Z57" s="2" t="n">
        <v>2.58432347608793</v>
      </c>
      <c r="AA57" s="0" t="n">
        <v>0.191021110078506</v>
      </c>
      <c r="AB57" s="0" t="n">
        <v>0.952615644141078</v>
      </c>
      <c r="AC57" s="0" t="n">
        <v>0.590840647468513</v>
      </c>
      <c r="AD57" s="0" t="n">
        <v>0.70063118472765</v>
      </c>
      <c r="AE57" s="5" t="n">
        <v>7.1986252109035E-007</v>
      </c>
      <c r="AF57" s="5" t="n">
        <v>1.29587271534512E-005</v>
      </c>
      <c r="AG57" s="0" t="n">
        <v>0.0562228350033485</v>
      </c>
      <c r="AH57" s="0" t="n">
        <v>0.0146999455664577</v>
      </c>
      <c r="AI57" s="0" t="n">
        <v>0.0076890248434808</v>
      </c>
      <c r="AJ57" s="0" t="n">
        <v>0.0120167341305425</v>
      </c>
      <c r="AK57" s="0" t="n">
        <v>0.0542217007359992</v>
      </c>
      <c r="AL57" s="5" t="n">
        <v>3.23216894077608E-025</v>
      </c>
      <c r="AM57" s="2" t="n">
        <f aca="false">1/AH57</f>
        <v>68.0274627874676</v>
      </c>
      <c r="AN57" s="5" t="n">
        <v>8.93653274061242E-023</v>
      </c>
      <c r="AO57" s="5" t="n">
        <v>4.97895387557175E-006</v>
      </c>
      <c r="AP57" s="0" t="n">
        <v>0.000189981658283213</v>
      </c>
      <c r="AQ57" s="0" t="s">
        <v>265</v>
      </c>
      <c r="AR57" s="0" t="s">
        <v>266</v>
      </c>
      <c r="AS57" s="0" t="n">
        <v>4</v>
      </c>
      <c r="AT57" s="0" t="s">
        <v>267</v>
      </c>
    </row>
    <row r="58" customFormat="false" ht="12.75" hidden="false" customHeight="false" outlineLevel="0" collapsed="false">
      <c r="A58" s="0" t="s">
        <v>268</v>
      </c>
      <c r="B58" s="0" t="n">
        <v>39</v>
      </c>
      <c r="C58" s="0" t="n">
        <v>21.4406930304715</v>
      </c>
      <c r="D58" s="0" t="n">
        <v>3</v>
      </c>
      <c r="E58" s="0" t="n">
        <v>13.3095522587371</v>
      </c>
      <c r="F58" s="0" t="n">
        <v>4</v>
      </c>
      <c r="G58" s="0" t="n">
        <v>14.9445360176275</v>
      </c>
      <c r="H58" s="0" t="n">
        <v>4</v>
      </c>
      <c r="I58" s="0" t="n">
        <v>11.2546939706116</v>
      </c>
      <c r="J58" s="0" t="n">
        <v>4</v>
      </c>
      <c r="K58" s="0" t="n">
        <v>33.9954017124351</v>
      </c>
      <c r="L58" s="0" t="n">
        <v>4</v>
      </c>
      <c r="M58" s="0" t="n">
        <v>25.2473972437492</v>
      </c>
      <c r="N58" s="0" t="n">
        <v>4</v>
      </c>
      <c r="O58" s="0" t="n">
        <v>79.080693198241</v>
      </c>
      <c r="P58" s="0" t="n">
        <v>4</v>
      </c>
      <c r="Q58" s="0" t="n">
        <v>104.777542942937</v>
      </c>
      <c r="R58" s="0" t="n">
        <v>4</v>
      </c>
      <c r="S58" s="0" t="n">
        <v>101.285819395509</v>
      </c>
      <c r="T58" s="0" t="n">
        <v>4</v>
      </c>
      <c r="U58" s="0" t="n">
        <v>100.447134873708</v>
      </c>
      <c r="V58" s="0" t="n">
        <v>4</v>
      </c>
      <c r="W58" s="0" t="n">
        <v>1.61092519219771</v>
      </c>
      <c r="X58" s="0" t="n">
        <v>1.12284288209749</v>
      </c>
      <c r="Y58" s="0" t="n">
        <v>0.845610261849596</v>
      </c>
      <c r="Z58" s="2" t="n">
        <v>2.55421076919539</v>
      </c>
      <c r="AA58" s="0" t="n">
        <v>0.319261202989946</v>
      </c>
      <c r="AB58" s="0" t="n">
        <v>1.32494466987383</v>
      </c>
      <c r="AC58" s="0" t="n">
        <v>1.28079073790621</v>
      </c>
      <c r="AD58" s="0" t="n">
        <v>1.27018531086855</v>
      </c>
      <c r="AE58" s="5" t="n">
        <v>5.68510147460904E-005</v>
      </c>
      <c r="AF58" s="0" t="n">
        <v>0.000350499995430013</v>
      </c>
      <c r="AG58" s="0" t="n">
        <v>0.849223895179129</v>
      </c>
      <c r="AH58" s="0" t="n">
        <v>0.168303434384072</v>
      </c>
      <c r="AI58" s="0" t="n">
        <v>0.14263109820934</v>
      </c>
      <c r="AJ58" s="0" t="n">
        <v>0.111118160842075</v>
      </c>
      <c r="AK58" s="0" t="n">
        <v>0.338440730591047</v>
      </c>
      <c r="AL58" s="5" t="n">
        <v>4.17458856698873E-015</v>
      </c>
      <c r="AM58" s="2" t="n">
        <f aca="false">1/AH58</f>
        <v>5.94164940043932</v>
      </c>
      <c r="AN58" s="5" t="n">
        <v>4.39379276377254E-014</v>
      </c>
      <c r="AO58" s="5" t="n">
        <v>1.64974997119472E-006</v>
      </c>
      <c r="AP58" s="5" t="n">
        <v>8.9393235876345E-005</v>
      </c>
      <c r="AQ58" s="0" t="s">
        <v>269</v>
      </c>
      <c r="AR58" s="0" t="s">
        <v>270</v>
      </c>
      <c r="AS58" s="0" t="n">
        <v>5</v>
      </c>
      <c r="AT58" s="0" t="s">
        <v>271</v>
      </c>
    </row>
    <row r="59" customFormat="false" ht="12.75" hidden="false" customHeight="false" outlineLevel="0" collapsed="false">
      <c r="A59" s="0" t="s">
        <v>272</v>
      </c>
      <c r="B59" s="0" t="n">
        <v>39</v>
      </c>
      <c r="C59" s="0" t="n">
        <v>3.30033896081774</v>
      </c>
      <c r="D59" s="0" t="n">
        <v>4</v>
      </c>
      <c r="E59" s="0" t="n">
        <v>2.37829093800509</v>
      </c>
      <c r="F59" s="0" t="n">
        <v>3</v>
      </c>
      <c r="G59" s="0" t="n">
        <v>2.86837518972641</v>
      </c>
      <c r="H59" s="0" t="n">
        <v>4</v>
      </c>
      <c r="I59" s="0" t="n">
        <v>2.75281740110123</v>
      </c>
      <c r="J59" s="0" t="n">
        <v>4</v>
      </c>
      <c r="K59" s="0" t="n">
        <v>6.05275038617117</v>
      </c>
      <c r="L59" s="0" t="n">
        <v>4</v>
      </c>
      <c r="M59" s="0" t="n">
        <v>3.33433065231135</v>
      </c>
      <c r="N59" s="0" t="n">
        <v>4</v>
      </c>
      <c r="O59" s="0" t="n">
        <v>6.13843625837106</v>
      </c>
      <c r="P59" s="0" t="n">
        <v>4</v>
      </c>
      <c r="Q59" s="0" t="n">
        <v>5.2174678153845</v>
      </c>
      <c r="R59" s="0" t="n">
        <v>4</v>
      </c>
      <c r="S59" s="0" t="n">
        <v>4.17710425787502</v>
      </c>
      <c r="T59" s="0" t="n">
        <v>4</v>
      </c>
      <c r="U59" s="0" t="n">
        <v>3.96763304914423</v>
      </c>
      <c r="V59" s="0" t="n">
        <v>4</v>
      </c>
      <c r="W59" s="0" t="n">
        <v>1.38769353575642</v>
      </c>
      <c r="X59" s="0" t="n">
        <v>1.20606572723706</v>
      </c>
      <c r="Y59" s="0" t="n">
        <v>1.1574771434021</v>
      </c>
      <c r="Z59" s="2" t="n">
        <v>2.54499997853425</v>
      </c>
      <c r="AA59" s="0" t="n">
        <v>0.543188934765638</v>
      </c>
      <c r="AB59" s="0" t="n">
        <v>0.84996692899912</v>
      </c>
      <c r="AC59" s="0" t="n">
        <v>0.68048344595558</v>
      </c>
      <c r="AD59" s="0" t="n">
        <v>0.64635892304551</v>
      </c>
      <c r="AE59" s="0" t="n">
        <v>0.00311834063041194</v>
      </c>
      <c r="AF59" s="0" t="n">
        <v>0.00775485862955072</v>
      </c>
      <c r="AG59" s="0" t="n">
        <v>0.989805542689642</v>
      </c>
      <c r="AH59" s="0" t="n">
        <v>0.387442475233296</v>
      </c>
      <c r="AI59" s="0" t="n">
        <v>0.549763849288839</v>
      </c>
      <c r="AJ59" s="0" t="n">
        <v>0.659025303453078</v>
      </c>
      <c r="AK59" s="0" t="n">
        <v>1.52553179974057</v>
      </c>
      <c r="AL59" s="5" t="n">
        <v>2.17971818835554E-005</v>
      </c>
      <c r="AM59" s="2" t="n">
        <f aca="false">1/AH59</f>
        <v>2.58102831755309</v>
      </c>
      <c r="AN59" s="5" t="n">
        <v>5.49979110601311E-005</v>
      </c>
      <c r="AO59" s="5" t="n">
        <v>8.81411582960903E-007</v>
      </c>
      <c r="AP59" s="5" t="n">
        <v>6.59005709579445E-005</v>
      </c>
      <c r="AQ59" s="0" t="s">
        <v>273</v>
      </c>
      <c r="AR59" s="0" t="s">
        <v>274</v>
      </c>
      <c r="AS59" s="0" t="n">
        <v>3</v>
      </c>
      <c r="AT59" s="0" t="s">
        <v>275</v>
      </c>
    </row>
    <row r="60" customFormat="false" ht="12.75" hidden="false" customHeight="false" outlineLevel="0" collapsed="false">
      <c r="A60" s="0" t="s">
        <v>276</v>
      </c>
      <c r="B60" s="0" t="n">
        <v>36</v>
      </c>
      <c r="C60" s="0" t="n">
        <v>3.15221410217339</v>
      </c>
      <c r="D60" s="0" t="n">
        <v>4</v>
      </c>
      <c r="E60" s="0" t="n">
        <v>0.699171180361885</v>
      </c>
      <c r="F60" s="0" t="n">
        <v>2</v>
      </c>
      <c r="G60" s="0" t="n">
        <v>0.672133994187768</v>
      </c>
      <c r="H60" s="0" t="n">
        <v>3</v>
      </c>
      <c r="I60" s="0" t="n">
        <v>0.70423471567464</v>
      </c>
      <c r="J60" s="0" t="n">
        <v>4</v>
      </c>
      <c r="K60" s="0" t="n">
        <v>1.75837080592209</v>
      </c>
      <c r="L60" s="0" t="n">
        <v>4</v>
      </c>
      <c r="M60" s="0" t="n">
        <v>5.16393957602968</v>
      </c>
      <c r="N60" s="0" t="n">
        <v>4</v>
      </c>
      <c r="O60" s="0" t="n">
        <v>2.52273884487047</v>
      </c>
      <c r="P60" s="0" t="n">
        <v>3</v>
      </c>
      <c r="Q60" s="0" t="n">
        <v>2.20080782006098</v>
      </c>
      <c r="R60" s="0" t="n">
        <v>4</v>
      </c>
      <c r="S60" s="0" t="n">
        <v>3.21561332038025</v>
      </c>
      <c r="T60" s="0" t="n">
        <v>4</v>
      </c>
      <c r="U60" s="0" t="n">
        <v>3.08634148831301</v>
      </c>
      <c r="V60" s="0" t="n">
        <v>4</v>
      </c>
      <c r="W60" s="0" t="n">
        <v>4.50850119500324</v>
      </c>
      <c r="X60" s="0" t="n">
        <v>0.961329661557098</v>
      </c>
      <c r="Y60" s="0" t="n">
        <v>1.0072421968396</v>
      </c>
      <c r="Z60" s="2" t="n">
        <v>2.5149360490116</v>
      </c>
      <c r="AA60" s="0" t="n">
        <v>2.04695764943312</v>
      </c>
      <c r="AB60" s="0" t="n">
        <v>0.872388287252136</v>
      </c>
      <c r="AC60" s="0" t="n">
        <v>1.27465168537703</v>
      </c>
      <c r="AD60" s="0" t="n">
        <v>1.22340903204806</v>
      </c>
      <c r="AE60" s="5" t="n">
        <v>1.03882484339998E-005</v>
      </c>
      <c r="AF60" s="5" t="n">
        <v>9.88671516891613E-005</v>
      </c>
      <c r="AG60" s="0" t="n">
        <v>0.610428153885755</v>
      </c>
      <c r="AH60" s="0" t="n">
        <v>0.27714766504013</v>
      </c>
      <c r="AI60" s="0" t="n">
        <v>0.305403310575815</v>
      </c>
      <c r="AJ60" s="0" t="n">
        <v>0.219004788670102</v>
      </c>
      <c r="AK60" s="0" t="n">
        <v>0.569726588123991</v>
      </c>
      <c r="AL60" s="5" t="n">
        <v>1.67802660572322E-008</v>
      </c>
      <c r="AM60" s="2" t="n">
        <f aca="false">1/AH60</f>
        <v>3.60818482759075</v>
      </c>
      <c r="AN60" s="5" t="n">
        <v>6.3067831612107E-008</v>
      </c>
      <c r="AO60" s="0" t="n">
        <v>0.074544863810555</v>
      </c>
      <c r="AP60" s="0" t="n">
        <v>0.152846028992054</v>
      </c>
      <c r="AQ60" s="0" t="s">
        <v>277</v>
      </c>
      <c r="AR60" s="0" t="s">
        <v>278</v>
      </c>
      <c r="AS60" s="0" t="n">
        <v>2</v>
      </c>
      <c r="AT60" s="0" t="s">
        <v>279</v>
      </c>
    </row>
  </sheetData>
  <conditionalFormatting sqref="AO2:AO60">
    <cfRule type="cellIs" priority="2" operator="lessThanOrEqual" aboveAverage="0" equalAverage="0" bottom="0" percent="0" rank="0" text="" dxfId="0">
      <formula>0.0001</formula>
    </cfRule>
  </conditionalFormatting>
  <conditionalFormatting sqref="Z2:Z60 AM2:AM60">
    <cfRule type="cellIs" priority="3" operator="greaterThanOrEqual" aboveAverage="0" equalAverage="0" bottom="0" percent="0" rank="0" text="" dxfId="1">
      <formula>2.5</formula>
    </cfRule>
    <cfRule type="cellIs" priority="4" operator="lessThanOrEqual" aboveAverage="0" equalAverage="0" bottom="0" percent="0" rank="0" text="" dxfId="2">
      <formula>0.4</formula>
    </cfRule>
    <cfRule type="cellIs" priority="5" operator="between" aboveAverage="0" equalAverage="0" bottom="0" percent="0" rank="0" text="" dxfId="3">
      <formula>0.4</formula>
      <formula>2.5</formula>
    </cfRule>
  </conditionalFormatting>
  <conditionalFormatting sqref="AP2:AP60 AF2:AF60 AN2:AN60">
    <cfRule type="cellIs" priority="6" operator="lessThanOrEqual" aboveAverage="0" equalAverage="0" bottom="0" percent="0" rank="0" text="" dxfId="4">
      <formula>0.03</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T4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2" activePane="bottomLeft" state="frozen"/>
      <selection pane="topLeft" activeCell="A1" activeCellId="0" sqref="A1"/>
      <selection pane="bottomLeft" activeCell="A1" activeCellId="0" sqref="A1"/>
    </sheetView>
  </sheetViews>
  <sheetFormatPr defaultColWidth="11.0546875" defaultRowHeight="12.75" zeroHeight="false" outlineLevelRow="0" outlineLevelCol="0"/>
  <cols>
    <col collapsed="false" customWidth="true" hidden="false" outlineLevel="0" max="1" min="1" style="0" width="14.28"/>
    <col collapsed="false" customWidth="false" hidden="true" outlineLevel="0" max="25" min="2" style="0" width="11.05"/>
    <col collapsed="false" customWidth="true" hidden="false" outlineLevel="0" max="26" min="26" style="6" width="11.42"/>
    <col collapsed="false" customWidth="false" hidden="true" outlineLevel="0" max="31" min="27" style="0" width="11.05"/>
    <col collapsed="false" customWidth="true" hidden="false" outlineLevel="0" max="32" min="32" style="5" width="11.42"/>
    <col collapsed="false" customWidth="false" hidden="true" outlineLevel="0" max="38" min="33" style="0" width="11.05"/>
    <col collapsed="false" customWidth="true" hidden="false" outlineLevel="0" max="39" min="39" style="6" width="11.42"/>
    <col collapsed="false" customWidth="true" hidden="false" outlineLevel="0" max="40" min="40" style="5" width="11.42"/>
    <col collapsed="false" customWidth="false" hidden="true" outlineLevel="0" max="41" min="41" style="5" width="11.05"/>
    <col collapsed="false" customWidth="true" hidden="false" outlineLevel="0" max="42" min="42" style="5" width="11.42"/>
    <col collapsed="false" customWidth="false" hidden="true" outlineLevel="0" max="45" min="44" style="0" width="11.05"/>
  </cols>
  <sheetData>
    <row r="1" s="3" customFormat="true" ht="63.75" hidden="false" customHeight="false" outlineLevel="0" collapsed="false">
      <c r="A1" s="3" t="s">
        <v>1</v>
      </c>
      <c r="B1" s="3" t="s">
        <v>2</v>
      </c>
      <c r="C1" s="3" t="s">
        <v>3</v>
      </c>
      <c r="D1" s="3" t="s">
        <v>4</v>
      </c>
      <c r="E1" s="3" t="s">
        <v>5</v>
      </c>
      <c r="F1" s="3" t="s">
        <v>6</v>
      </c>
      <c r="G1" s="3" t="s">
        <v>7</v>
      </c>
      <c r="H1" s="3" t="s">
        <v>8</v>
      </c>
      <c r="I1" s="3" t="s">
        <v>9</v>
      </c>
      <c r="J1" s="3" t="s">
        <v>10</v>
      </c>
      <c r="K1" s="3" t="s">
        <v>11</v>
      </c>
      <c r="L1" s="3" t="s">
        <v>12</v>
      </c>
      <c r="M1" s="3" t="s">
        <v>13</v>
      </c>
      <c r="N1" s="3" t="s">
        <v>14</v>
      </c>
      <c r="O1" s="3" t="s">
        <v>15</v>
      </c>
      <c r="P1" s="3" t="s">
        <v>16</v>
      </c>
      <c r="Q1" s="3" t="s">
        <v>17</v>
      </c>
      <c r="R1" s="3" t="s">
        <v>18</v>
      </c>
      <c r="S1" s="3" t="s">
        <v>19</v>
      </c>
      <c r="T1" s="3" t="s">
        <v>20</v>
      </c>
      <c r="U1" s="3" t="s">
        <v>21</v>
      </c>
      <c r="V1" s="3" t="s">
        <v>22</v>
      </c>
      <c r="W1" s="3" t="s">
        <v>23</v>
      </c>
      <c r="X1" s="3" t="s">
        <v>24</v>
      </c>
      <c r="Y1" s="3" t="s">
        <v>25</v>
      </c>
      <c r="Z1" s="7" t="s">
        <v>26</v>
      </c>
      <c r="AA1" s="3" t="s">
        <v>27</v>
      </c>
      <c r="AB1" s="3" t="s">
        <v>28</v>
      </c>
      <c r="AC1" s="3" t="s">
        <v>29</v>
      </c>
      <c r="AD1" s="3" t="s">
        <v>30</v>
      </c>
      <c r="AE1" s="3" t="s">
        <v>31</v>
      </c>
      <c r="AF1" s="8" t="s">
        <v>32</v>
      </c>
      <c r="AG1" s="3" t="s">
        <v>33</v>
      </c>
      <c r="AH1" s="3" t="s">
        <v>34</v>
      </c>
      <c r="AI1" s="3" t="s">
        <v>35</v>
      </c>
      <c r="AJ1" s="3" t="s">
        <v>36</v>
      </c>
      <c r="AK1" s="3" t="s">
        <v>37</v>
      </c>
      <c r="AL1" s="3" t="s">
        <v>38</v>
      </c>
      <c r="AM1" s="7" t="s">
        <v>39</v>
      </c>
      <c r="AN1" s="8" t="s">
        <v>40</v>
      </c>
      <c r="AO1" s="8" t="s">
        <v>41</v>
      </c>
      <c r="AP1" s="8" t="s">
        <v>42</v>
      </c>
      <c r="AQ1" s="3" t="s">
        <v>43</v>
      </c>
      <c r="AR1" s="3" t="s">
        <v>44</v>
      </c>
      <c r="AS1" s="3" t="s">
        <v>45</v>
      </c>
      <c r="AT1" s="3" t="s">
        <v>46</v>
      </c>
    </row>
    <row r="2" customFormat="false" ht="12.75" hidden="false" customHeight="false" outlineLevel="0" collapsed="false">
      <c r="A2" s="0" t="s">
        <v>280</v>
      </c>
      <c r="B2" s="0" t="n">
        <v>23</v>
      </c>
      <c r="C2" s="0" t="n">
        <v>41.0065015404845</v>
      </c>
      <c r="D2" s="0" t="n">
        <v>4</v>
      </c>
      <c r="E2" s="0" t="n">
        <v>54.8392962229569</v>
      </c>
      <c r="F2" s="0" t="n">
        <v>4</v>
      </c>
      <c r="G2" s="0" t="n">
        <v>26.5355763288571</v>
      </c>
      <c r="H2" s="0" t="n">
        <v>4</v>
      </c>
      <c r="I2" s="0" t="n">
        <v>10.1271392969863</v>
      </c>
      <c r="J2" s="0" t="n">
        <v>4</v>
      </c>
      <c r="K2" s="0" t="n">
        <v>0.257236479429805</v>
      </c>
      <c r="L2" s="0" t="n">
        <v>0</v>
      </c>
      <c r="M2" s="0" t="n">
        <v>3.38050307763637</v>
      </c>
      <c r="N2" s="0" t="n">
        <v>4</v>
      </c>
      <c r="O2" s="0" t="n">
        <v>0.197129079008882</v>
      </c>
      <c r="P2" s="0" t="n">
        <v>0</v>
      </c>
      <c r="Q2" s="0" t="n">
        <v>0.491944579580402</v>
      </c>
      <c r="R2" s="0" t="n">
        <v>3</v>
      </c>
      <c r="S2" s="0" t="n">
        <v>0.163183483532144</v>
      </c>
      <c r="T2" s="0" t="n">
        <v>0</v>
      </c>
      <c r="U2" s="0" t="n">
        <v>0.0141691043137997</v>
      </c>
      <c r="V2" s="0" t="n">
        <v>0</v>
      </c>
      <c r="W2" s="0" t="n">
        <v>0.747757618437823</v>
      </c>
      <c r="X2" s="0" t="n">
        <v>0.48387886345173</v>
      </c>
      <c r="Y2" s="0" t="n">
        <v>0.184669388458469</v>
      </c>
      <c r="Z2" s="6" t="n">
        <v>0.00469073268890931</v>
      </c>
      <c r="AA2" s="0" t="n">
        <v>17.1486778847278</v>
      </c>
      <c r="AB2" s="0" t="n">
        <v>2.49554546723286</v>
      </c>
      <c r="AC2" s="0" t="n">
        <v>0.827800161967946</v>
      </c>
      <c r="AD2" s="0" t="n">
        <v>0.0718772916965807</v>
      </c>
      <c r="AE2" s="5" t="n">
        <v>1.38689361221839E-011</v>
      </c>
      <c r="AF2" s="5" t="n">
        <v>4.94777730176408E-009</v>
      </c>
      <c r="AG2" s="0" t="n">
        <v>12.1302955798981</v>
      </c>
      <c r="AH2" s="0" t="n">
        <v>278.189785589604</v>
      </c>
      <c r="AI2" s="0" t="n">
        <v>53.9401742194016</v>
      </c>
      <c r="AJ2" s="0" t="n">
        <v>62.0598303074675</v>
      </c>
      <c r="AK2" s="0" t="n">
        <v>18.1547452635574</v>
      </c>
      <c r="AL2" s="5" t="n">
        <v>2.71607550156631E-014</v>
      </c>
      <c r="AM2" s="6" t="n">
        <f aca="false">1/AH2</f>
        <v>0.00359466828690554</v>
      </c>
      <c r="AN2" s="5" t="n">
        <v>2.53132602708638E-013</v>
      </c>
      <c r="AO2" s="5" t="n">
        <v>0.0139381885435017</v>
      </c>
      <c r="AP2" s="5" t="n">
        <v>0.0464448353104383</v>
      </c>
      <c r="AQ2" s="0" t="s">
        <v>281</v>
      </c>
      <c r="AR2" s="0" t="s">
        <v>282</v>
      </c>
      <c r="AS2" s="0" t="n">
        <v>5</v>
      </c>
      <c r="AT2" s="0" t="s">
        <v>283</v>
      </c>
    </row>
    <row r="3" customFormat="false" ht="12.75" hidden="false" customHeight="false" outlineLevel="0" collapsed="false">
      <c r="A3" s="0" t="s">
        <v>284</v>
      </c>
      <c r="B3" s="0" t="n">
        <v>19</v>
      </c>
      <c r="C3" s="0" t="n">
        <v>17.5044305128229</v>
      </c>
      <c r="D3" s="0" t="n">
        <v>4</v>
      </c>
      <c r="E3" s="0" t="n">
        <v>34.322652305657</v>
      </c>
      <c r="F3" s="0" t="n">
        <v>4</v>
      </c>
      <c r="G3" s="0" t="n">
        <v>16.9163057830577</v>
      </c>
      <c r="H3" s="0" t="n">
        <v>4</v>
      </c>
      <c r="I3" s="0" t="n">
        <v>9.75924159669723</v>
      </c>
      <c r="J3" s="0" t="n">
        <v>4</v>
      </c>
      <c r="K3" s="0" t="n">
        <v>0.647796816813069</v>
      </c>
      <c r="L3" s="0" t="n">
        <v>0</v>
      </c>
      <c r="M3" s="0" t="n">
        <v>2.9495344504935</v>
      </c>
      <c r="N3" s="0" t="n">
        <v>3</v>
      </c>
      <c r="O3" s="0" t="n">
        <v>0.293654518233524</v>
      </c>
      <c r="P3" s="0" t="n">
        <v>0</v>
      </c>
      <c r="Q3" s="0" t="n">
        <v>0.292447781126191</v>
      </c>
      <c r="R3" s="0" t="n">
        <v>0</v>
      </c>
      <c r="S3" s="0" t="n">
        <v>0.225702407767969</v>
      </c>
      <c r="T3" s="0" t="n">
        <v>0</v>
      </c>
      <c r="U3" s="0" t="n">
        <v>0.091844346334886</v>
      </c>
      <c r="V3" s="0" t="n">
        <v>0</v>
      </c>
      <c r="W3" s="0" t="n">
        <v>0.509996440745283</v>
      </c>
      <c r="X3" s="0" t="n">
        <v>0.492861263529728</v>
      </c>
      <c r="Y3" s="0" t="n">
        <v>0.284338212262481</v>
      </c>
      <c r="Z3" s="6" t="n">
        <v>0.0188737400316321</v>
      </c>
      <c r="AA3" s="0" t="n">
        <v>10.0442331629576</v>
      </c>
      <c r="AB3" s="0" t="n">
        <v>0.995890623053947</v>
      </c>
      <c r="AC3" s="0" t="n">
        <v>0.768598450743001</v>
      </c>
      <c r="AD3" s="0" t="n">
        <v>0.312763266464875</v>
      </c>
      <c r="AE3" s="5" t="n">
        <v>3.30500093498394E-007</v>
      </c>
      <c r="AF3" s="5" t="n">
        <v>7.21413463197E-006</v>
      </c>
      <c r="AG3" s="0" t="n">
        <v>5.93464182454089</v>
      </c>
      <c r="AH3" s="0" t="n">
        <v>116.881063203538</v>
      </c>
      <c r="AI3" s="0" t="n">
        <v>57.8438506796477</v>
      </c>
      <c r="AJ3" s="0" t="n">
        <v>43.2394217377163</v>
      </c>
      <c r="AK3" s="0" t="n">
        <v>7.05320297507535</v>
      </c>
      <c r="AL3" s="5" t="n">
        <v>9.63498730014593E-013</v>
      </c>
      <c r="AM3" s="6" t="n">
        <f aca="false">1/AH3</f>
        <v>0.00855570588247121</v>
      </c>
      <c r="AN3" s="5" t="n">
        <v>6.91704847253486E-012</v>
      </c>
      <c r="AO3" s="5" t="n">
        <v>0.00540241415434464</v>
      </c>
      <c r="AP3" s="5" t="n">
        <v>0.0240620536250715</v>
      </c>
      <c r="AQ3" s="0" t="s">
        <v>285</v>
      </c>
      <c r="AR3" s="0" t="s">
        <v>286</v>
      </c>
      <c r="AS3" s="0" t="n">
        <v>3</v>
      </c>
      <c r="AT3" s="0" t="s">
        <v>287</v>
      </c>
    </row>
    <row r="4" customFormat="false" ht="12.75" hidden="false" customHeight="false" outlineLevel="0" collapsed="false">
      <c r="A4" s="0" t="s">
        <v>288</v>
      </c>
      <c r="B4" s="0" t="n">
        <v>14</v>
      </c>
      <c r="C4" s="0" t="n">
        <v>1.40034392324932</v>
      </c>
      <c r="D4" s="0" t="n">
        <v>3</v>
      </c>
      <c r="E4" s="0" t="n">
        <v>5.95783267149982</v>
      </c>
      <c r="F4" s="0" t="n">
        <v>3</v>
      </c>
      <c r="G4" s="0" t="n">
        <v>4.53800936594816</v>
      </c>
      <c r="H4" s="0" t="n">
        <v>4</v>
      </c>
      <c r="I4" s="0" t="n">
        <v>1.32859708984604</v>
      </c>
      <c r="J4" s="0" t="n">
        <v>4</v>
      </c>
      <c r="K4" s="0" t="n">
        <v>0.357945107073635</v>
      </c>
      <c r="L4" s="0" t="n">
        <v>0</v>
      </c>
      <c r="M4" s="0" t="n">
        <v>0.36045455530341</v>
      </c>
      <c r="N4" s="0" t="n">
        <v>0</v>
      </c>
      <c r="O4" s="0" t="n">
        <v>0.262605169967798</v>
      </c>
      <c r="P4" s="0" t="n">
        <v>0</v>
      </c>
      <c r="Q4" s="0" t="n">
        <v>0.174486297853748</v>
      </c>
      <c r="R4" s="0" t="n">
        <v>0</v>
      </c>
      <c r="S4" s="0" t="n">
        <v>0.103761645887881</v>
      </c>
      <c r="T4" s="0" t="n">
        <v>0</v>
      </c>
      <c r="U4" s="0" t="n">
        <v>0.190523856204103</v>
      </c>
      <c r="V4" s="0" t="n">
        <v>0</v>
      </c>
      <c r="W4" s="0" t="n">
        <v>0.235042506304024</v>
      </c>
      <c r="X4" s="0" t="n">
        <v>0.761687952005835</v>
      </c>
      <c r="Y4" s="0" t="n">
        <v>0.223000067826943</v>
      </c>
      <c r="Z4" s="6" t="n">
        <v>0.0600797516160396</v>
      </c>
      <c r="AA4" s="0" t="n">
        <v>1.37261027780836</v>
      </c>
      <c r="AB4" s="0" t="n">
        <v>0.664443498485366</v>
      </c>
      <c r="AC4" s="0" t="n">
        <v>0.395124155021796</v>
      </c>
      <c r="AD4" s="0" t="n">
        <v>0.72551449092745</v>
      </c>
      <c r="AE4" s="5" t="n">
        <v>8.57457355300641E-006</v>
      </c>
      <c r="AF4" s="5" t="n">
        <v>8.56107653908038E-005</v>
      </c>
      <c r="AG4" s="0" t="n">
        <v>3.88493889908144</v>
      </c>
      <c r="AH4" s="0" t="n">
        <v>22.6874157589145</v>
      </c>
      <c r="AI4" s="0" t="n">
        <v>26.0078265271687</v>
      </c>
      <c r="AJ4" s="0" t="n">
        <v>12.8043178043035</v>
      </c>
      <c r="AK4" s="0" t="n">
        <v>1.87874166629389</v>
      </c>
      <c r="AL4" s="5" t="n">
        <v>8.42568712435301E-014</v>
      </c>
      <c r="AM4" s="6" t="n">
        <f aca="false">1/AH4</f>
        <v>0.0440772986498946</v>
      </c>
      <c r="AN4" s="5" t="n">
        <v>7.23937723202379E-013</v>
      </c>
      <c r="AO4" s="5" t="n">
        <v>5.4963394012843E-005</v>
      </c>
      <c r="AP4" s="5" t="n">
        <v>0.00100113222574407</v>
      </c>
      <c r="AQ4" s="0" t="s">
        <v>289</v>
      </c>
      <c r="AR4" s="0" t="s">
        <v>290</v>
      </c>
      <c r="AS4" s="0" t="n">
        <v>4</v>
      </c>
      <c r="AT4" s="0" t="s">
        <v>291</v>
      </c>
    </row>
    <row r="5" customFormat="false" ht="12.75" hidden="false" customHeight="false" outlineLevel="0" collapsed="false">
      <c r="A5" s="0" t="s">
        <v>292</v>
      </c>
      <c r="B5" s="0" t="n">
        <v>15</v>
      </c>
      <c r="C5" s="0" t="n">
        <v>2.68034974916391</v>
      </c>
      <c r="D5" s="0" t="n">
        <v>4</v>
      </c>
      <c r="E5" s="0" t="n">
        <v>1.18003635352312</v>
      </c>
      <c r="F5" s="0" t="n">
        <v>3</v>
      </c>
      <c r="G5" s="0" t="n">
        <v>0.801313137773937</v>
      </c>
      <c r="H5" s="0" t="n">
        <v>3</v>
      </c>
      <c r="I5" s="0" t="n">
        <v>0.378840929630958</v>
      </c>
      <c r="J5" s="0" t="n">
        <v>4</v>
      </c>
      <c r="K5" s="0" t="n">
        <v>0.0757850354737104</v>
      </c>
      <c r="L5" s="0" t="n">
        <v>0</v>
      </c>
      <c r="M5" s="0" t="n">
        <v>0.193769290739571</v>
      </c>
      <c r="N5" s="0" t="n">
        <v>1</v>
      </c>
      <c r="O5" s="0" t="n">
        <v>0.0589688870730053</v>
      </c>
      <c r="P5" s="0" t="n">
        <v>0</v>
      </c>
      <c r="Q5" s="0" t="n">
        <v>0.111919038683516</v>
      </c>
      <c r="R5" s="0" t="n">
        <v>0</v>
      </c>
      <c r="S5" s="0" t="n">
        <v>0.0237664980425939</v>
      </c>
      <c r="T5" s="0" t="n">
        <v>0</v>
      </c>
      <c r="U5" s="0" t="n">
        <v>0.211962114769533</v>
      </c>
      <c r="V5" s="0" t="n">
        <v>0</v>
      </c>
      <c r="W5" s="0" t="n">
        <v>2.2714128604271</v>
      </c>
      <c r="X5" s="0" t="n">
        <v>0.679058009849897</v>
      </c>
      <c r="Y5" s="0" t="n">
        <v>0.321041744603792</v>
      </c>
      <c r="Z5" s="6" t="n">
        <v>0.0642226277584132</v>
      </c>
      <c r="AA5" s="0" t="n">
        <v>3.28595807649683</v>
      </c>
      <c r="AB5" s="0" t="n">
        <v>1.8979337111273</v>
      </c>
      <c r="AC5" s="0" t="n">
        <v>0.403034536045597</v>
      </c>
      <c r="AD5" s="0" t="n">
        <v>3.59447371810015</v>
      </c>
      <c r="AE5" s="5" t="n">
        <v>6.31160919650733E-008</v>
      </c>
      <c r="AF5" s="5" t="n">
        <v>2.18741209626284E-006</v>
      </c>
      <c r="AG5" s="0" t="n">
        <v>13.8326859686262</v>
      </c>
      <c r="AH5" s="0" t="n">
        <v>20.0111688060552</v>
      </c>
      <c r="AI5" s="0" t="n">
        <v>7.1597571530246</v>
      </c>
      <c r="AJ5" s="0" t="n">
        <v>15.9401241593106</v>
      </c>
      <c r="AK5" s="0" t="n">
        <v>0.35754047630687</v>
      </c>
      <c r="AL5" s="5" t="n">
        <v>1.62510836437711E-012</v>
      </c>
      <c r="AM5" s="6" t="n">
        <f aca="false">1/AH5</f>
        <v>0.0499720935689378</v>
      </c>
      <c r="AN5" s="5" t="n">
        <v>1.11686064328097E-011</v>
      </c>
      <c r="AO5" s="5" t="n">
        <v>2.45708875518706E-008</v>
      </c>
      <c r="AP5" s="5" t="n">
        <v>5.63718894620895E-006</v>
      </c>
      <c r="AQ5" s="0" t="s">
        <v>293</v>
      </c>
      <c r="AR5" s="0" t="s">
        <v>294</v>
      </c>
      <c r="AS5" s="0" t="n">
        <v>4</v>
      </c>
      <c r="AT5" s="0" t="s">
        <v>295</v>
      </c>
    </row>
    <row r="6" customFormat="false" ht="12.75" hidden="false" customHeight="false" outlineLevel="0" collapsed="false">
      <c r="A6" s="0" t="s">
        <v>296</v>
      </c>
      <c r="B6" s="0" t="n">
        <v>13</v>
      </c>
      <c r="C6" s="0" t="n">
        <v>0.770681814373107</v>
      </c>
      <c r="D6" s="0" t="n">
        <v>4</v>
      </c>
      <c r="E6" s="0" t="n">
        <v>0.768412616903873</v>
      </c>
      <c r="F6" s="0" t="n">
        <v>2</v>
      </c>
      <c r="G6" s="0" t="n">
        <v>0.80380039492557</v>
      </c>
      <c r="H6" s="0" t="n">
        <v>3</v>
      </c>
      <c r="I6" s="0" t="n">
        <v>0.492362426646989</v>
      </c>
      <c r="J6" s="0" t="n">
        <v>4</v>
      </c>
      <c r="K6" s="0" t="n">
        <v>0.0525297919688684</v>
      </c>
      <c r="L6" s="0" t="n">
        <v>0</v>
      </c>
      <c r="M6" s="0" t="n">
        <v>0.193492928851031</v>
      </c>
      <c r="N6" s="0" t="n">
        <v>0</v>
      </c>
      <c r="O6" s="0" t="n">
        <v>0.0927610210802159</v>
      </c>
      <c r="P6" s="0" t="n">
        <v>0</v>
      </c>
      <c r="Q6" s="0" t="n">
        <v>0.0937275837432973</v>
      </c>
      <c r="R6" s="0" t="n">
        <v>0</v>
      </c>
      <c r="S6" s="0" t="n">
        <v>0.0956983510340914</v>
      </c>
      <c r="T6" s="0" t="n">
        <v>0</v>
      </c>
      <c r="U6" s="0" t="n">
        <v>0.0938876331519143</v>
      </c>
      <c r="V6" s="0" t="n">
        <v>0</v>
      </c>
      <c r="W6" s="0" t="n">
        <v>1.0029530976188</v>
      </c>
      <c r="X6" s="0" t="n">
        <v>1.0460530934074</v>
      </c>
      <c r="Y6" s="0" t="n">
        <v>0.640752657902521</v>
      </c>
      <c r="Z6" s="6" t="n">
        <v>0.0683614386506615</v>
      </c>
      <c r="AA6" s="0" t="n">
        <v>2.08592926854165</v>
      </c>
      <c r="AB6" s="0" t="n">
        <v>1.01041992263373</v>
      </c>
      <c r="AC6" s="0" t="n">
        <v>1.03166556296675</v>
      </c>
      <c r="AD6" s="0" t="n">
        <v>1.01214531770542</v>
      </c>
      <c r="AE6" s="5" t="n">
        <v>9.61672721164018E-008</v>
      </c>
      <c r="AF6" s="5" t="n">
        <v>2.99092854163043E-006</v>
      </c>
      <c r="AG6" s="0" t="n">
        <v>3.98299730615195</v>
      </c>
      <c r="AH6" s="0" t="n">
        <v>8.28378782332917</v>
      </c>
      <c r="AI6" s="0" t="n">
        <v>8.57592143980828</v>
      </c>
      <c r="AJ6" s="0" t="n">
        <v>5.14494159331534</v>
      </c>
      <c r="AK6" s="0" t="n">
        <v>0.559496391648012</v>
      </c>
      <c r="AL6" s="5" t="n">
        <v>6.19604002161609E-011</v>
      </c>
      <c r="AM6" s="6" t="n">
        <f aca="false">1/AH6</f>
        <v>0.120717722535548</v>
      </c>
      <c r="AN6" s="5" t="n">
        <v>3.28152748296102E-010</v>
      </c>
      <c r="AO6" s="5" t="n">
        <v>1.88974630358615E-006</v>
      </c>
      <c r="AP6" s="5" t="n">
        <v>9.8440262761205E-005</v>
      </c>
      <c r="AQ6" s="0" t="s">
        <v>297</v>
      </c>
      <c r="AR6" s="0" t="s">
        <v>298</v>
      </c>
      <c r="AS6" s="0" t="n">
        <v>4</v>
      </c>
      <c r="AT6" s="0" t="s">
        <v>299</v>
      </c>
    </row>
    <row r="7" customFormat="false" ht="12.75" hidden="false" customHeight="false" outlineLevel="0" collapsed="false">
      <c r="A7" s="0" t="s">
        <v>300</v>
      </c>
      <c r="B7" s="0" t="n">
        <v>23</v>
      </c>
      <c r="C7" s="0" t="n">
        <v>8.80245021025896</v>
      </c>
      <c r="D7" s="0" t="n">
        <v>4</v>
      </c>
      <c r="E7" s="0" t="n">
        <v>18.6687458351547</v>
      </c>
      <c r="F7" s="0" t="n">
        <v>4</v>
      </c>
      <c r="G7" s="0" t="n">
        <v>12.5645920438253</v>
      </c>
      <c r="H7" s="0" t="n">
        <v>4</v>
      </c>
      <c r="I7" s="0" t="n">
        <v>5.07165740622844</v>
      </c>
      <c r="J7" s="0" t="n">
        <v>4</v>
      </c>
      <c r="K7" s="0" t="n">
        <v>1.48917345144983</v>
      </c>
      <c r="L7" s="0" t="n">
        <v>2</v>
      </c>
      <c r="M7" s="0" t="n">
        <v>1.60031284159017</v>
      </c>
      <c r="N7" s="0" t="n">
        <v>4</v>
      </c>
      <c r="O7" s="0" t="n">
        <v>0.131861484023138</v>
      </c>
      <c r="P7" s="0" t="n">
        <v>0</v>
      </c>
      <c r="Q7" s="0" t="n">
        <v>0.16116189487483</v>
      </c>
      <c r="R7" s="0" t="n">
        <v>1</v>
      </c>
      <c r="S7" s="0" t="n">
        <v>0.090243384320765</v>
      </c>
      <c r="T7" s="0" t="n">
        <v>0</v>
      </c>
      <c r="U7" s="0" t="n">
        <v>0.105280571596463</v>
      </c>
      <c r="V7" s="0" t="n">
        <v>0</v>
      </c>
      <c r="W7" s="0" t="n">
        <v>0.471507314309419</v>
      </c>
      <c r="X7" s="0" t="n">
        <v>0.673028180616462</v>
      </c>
      <c r="Y7" s="0" t="n">
        <v>0.27166567326007</v>
      </c>
      <c r="Z7" s="6" t="n">
        <v>0.0797682642743787</v>
      </c>
      <c r="AA7" s="0" t="n">
        <v>12.1363175414389</v>
      </c>
      <c r="AB7" s="0" t="n">
        <v>1.2222059843233</v>
      </c>
      <c r="AC7" s="0" t="n">
        <v>0.684380165969695</v>
      </c>
      <c r="AD7" s="0" t="n">
        <v>0.798417918442277</v>
      </c>
      <c r="AE7" s="5" t="n">
        <v>7.16120753065135E-011</v>
      </c>
      <c r="AF7" s="5" t="n">
        <v>1.48737151637598E-008</v>
      </c>
      <c r="AG7" s="0" t="n">
        <v>5.50045589930548</v>
      </c>
      <c r="AH7" s="0" t="n">
        <v>141.578459953317</v>
      </c>
      <c r="AI7" s="0" t="n">
        <v>77.9625484894174</v>
      </c>
      <c r="AJ7" s="0" t="n">
        <v>56.1997695942067</v>
      </c>
      <c r="AK7" s="0" t="n">
        <v>14.1448078108635</v>
      </c>
      <c r="AL7" s="5" t="n">
        <v>1.1311402145841E-022</v>
      </c>
      <c r="AM7" s="6" t="n">
        <f aca="false">1/AH7</f>
        <v>0.00706322134263738</v>
      </c>
      <c r="AN7" s="5" t="n">
        <v>8.52943002367855E-021</v>
      </c>
      <c r="AO7" s="5" t="n">
        <v>2.70940831692603E-008</v>
      </c>
      <c r="AP7" s="5" t="n">
        <v>6.08657289196113E-006</v>
      </c>
      <c r="AQ7" s="0" t="s">
        <v>301</v>
      </c>
      <c r="AR7" s="0" t="s">
        <v>302</v>
      </c>
      <c r="AS7" s="0" t="n">
        <v>3</v>
      </c>
      <c r="AT7" s="0" t="s">
        <v>303</v>
      </c>
    </row>
    <row r="8" customFormat="false" ht="12.75" hidden="false" customHeight="false" outlineLevel="0" collapsed="false">
      <c r="A8" s="0" t="s">
        <v>304</v>
      </c>
      <c r="B8" s="0" t="n">
        <v>16</v>
      </c>
      <c r="C8" s="0" t="n">
        <v>18.2125182837011</v>
      </c>
      <c r="D8" s="0" t="n">
        <v>4</v>
      </c>
      <c r="E8" s="0" t="n">
        <v>12.9668070588461</v>
      </c>
      <c r="F8" s="0" t="n">
        <v>3</v>
      </c>
      <c r="G8" s="0" t="n">
        <v>8.07423021693401</v>
      </c>
      <c r="H8" s="0" t="n">
        <v>4</v>
      </c>
      <c r="I8" s="0" t="n">
        <v>6.4143500696504</v>
      </c>
      <c r="J8" s="0" t="n">
        <v>3</v>
      </c>
      <c r="K8" s="0" t="n">
        <v>1.48292661996805</v>
      </c>
      <c r="L8" s="0" t="n">
        <v>0</v>
      </c>
      <c r="M8" s="0" t="n">
        <v>1.42868257917464</v>
      </c>
      <c r="N8" s="0" t="n">
        <v>2</v>
      </c>
      <c r="O8" s="0" t="n">
        <v>0.0556189096499911</v>
      </c>
      <c r="P8" s="0" t="n">
        <v>0</v>
      </c>
      <c r="Q8" s="0" t="n">
        <v>0.096169523758801</v>
      </c>
      <c r="R8" s="0" t="n">
        <v>0</v>
      </c>
      <c r="S8" s="0" t="n">
        <v>0.0632535427026716</v>
      </c>
      <c r="T8" s="0" t="n">
        <v>0</v>
      </c>
      <c r="U8" s="0" t="n">
        <v>0.0974094292526482</v>
      </c>
      <c r="V8" s="0" t="n">
        <v>0</v>
      </c>
      <c r="W8" s="0" t="n">
        <v>1.40454918477994</v>
      </c>
      <c r="X8" s="0" t="n">
        <v>0.622684534464918</v>
      </c>
      <c r="Y8" s="0" t="n">
        <v>0.494674598036411</v>
      </c>
      <c r="Z8" s="6" t="n">
        <v>0.114363282590557</v>
      </c>
      <c r="AA8" s="0" t="n">
        <v>25.6869936531534</v>
      </c>
      <c r="AB8" s="0" t="n">
        <v>1.72907963072262</v>
      </c>
      <c r="AC8" s="0" t="n">
        <v>1.13726685943189</v>
      </c>
      <c r="AD8" s="0" t="n">
        <v>1.75137250740161</v>
      </c>
      <c r="AE8" s="5" t="n">
        <v>7.87259135852521E-007</v>
      </c>
      <c r="AF8" s="5" t="n">
        <v>1.37808689316522E-005</v>
      </c>
      <c r="AG8" s="0" t="n">
        <v>12.7477709528891</v>
      </c>
      <c r="AH8" s="0" t="n">
        <v>233.136664138978</v>
      </c>
      <c r="AI8" s="0" t="n">
        <v>83.9583050986574</v>
      </c>
      <c r="AJ8" s="0" t="n">
        <v>101.406969405675</v>
      </c>
      <c r="AK8" s="0" t="n">
        <v>15.2236455068618</v>
      </c>
      <c r="AL8" s="5" t="n">
        <v>2.90606625301155E-017</v>
      </c>
      <c r="AM8" s="6" t="n">
        <f aca="false">1/AH8</f>
        <v>0.00428932962429229</v>
      </c>
      <c r="AN8" s="5" t="n">
        <v>4.82094037018824E-016</v>
      </c>
      <c r="AO8" s="5" t="n">
        <v>0.000878606232324594</v>
      </c>
      <c r="AP8" s="5" t="n">
        <v>0.00675039073207569</v>
      </c>
      <c r="AQ8" s="0" t="s">
        <v>305</v>
      </c>
      <c r="AR8" s="0" t="s">
        <v>306</v>
      </c>
      <c r="AS8" s="0" t="n">
        <v>3</v>
      </c>
      <c r="AT8" s="0" t="s">
        <v>307</v>
      </c>
    </row>
    <row r="9" customFormat="false" ht="12.75" hidden="false" customHeight="false" outlineLevel="0" collapsed="false">
      <c r="A9" s="0" t="s">
        <v>308</v>
      </c>
      <c r="B9" s="0" t="n">
        <v>40</v>
      </c>
      <c r="C9" s="0" t="n">
        <v>20.133694025187</v>
      </c>
      <c r="D9" s="0" t="n">
        <v>4</v>
      </c>
      <c r="E9" s="0" t="n">
        <v>45.9610657542306</v>
      </c>
      <c r="F9" s="0" t="n">
        <v>4</v>
      </c>
      <c r="G9" s="0" t="n">
        <v>43.5651199054075</v>
      </c>
      <c r="H9" s="0" t="n">
        <v>4</v>
      </c>
      <c r="I9" s="0" t="n">
        <v>35.860563098267</v>
      </c>
      <c r="J9" s="0" t="n">
        <v>4</v>
      </c>
      <c r="K9" s="0" t="n">
        <v>5.49978694702764</v>
      </c>
      <c r="L9" s="0" t="n">
        <v>4</v>
      </c>
      <c r="M9" s="0" t="n">
        <v>18.3588496208816</v>
      </c>
      <c r="N9" s="0" t="n">
        <v>4</v>
      </c>
      <c r="O9" s="0" t="n">
        <v>8.63080834498676</v>
      </c>
      <c r="P9" s="0" t="n">
        <v>4</v>
      </c>
      <c r="Q9" s="0" t="n">
        <v>5.92127067119669</v>
      </c>
      <c r="R9" s="0" t="n">
        <v>4</v>
      </c>
      <c r="S9" s="0" t="n">
        <v>5.02330399724837</v>
      </c>
      <c r="T9" s="0" t="n">
        <v>4</v>
      </c>
      <c r="U9" s="0" t="n">
        <v>5.03546706530313</v>
      </c>
      <c r="V9" s="0" t="n">
        <v>4</v>
      </c>
      <c r="W9" s="0" t="n">
        <v>0.438059772870557</v>
      </c>
      <c r="X9" s="0" t="n">
        <v>0.947870098103576</v>
      </c>
      <c r="Y9" s="0" t="n">
        <v>0.780237849357661</v>
      </c>
      <c r="Z9" s="6" t="n">
        <v>0.119661867208147</v>
      </c>
      <c r="AA9" s="0" t="n">
        <v>2.12712979909297</v>
      </c>
      <c r="AB9" s="0" t="n">
        <v>0.686062120083582</v>
      </c>
      <c r="AC9" s="0" t="n">
        <v>0.582020107093002</v>
      </c>
      <c r="AD9" s="0" t="n">
        <v>0.583429368840985</v>
      </c>
      <c r="AE9" s="5" t="n">
        <v>2.15063934892564E-008</v>
      </c>
      <c r="AF9" s="5" t="n">
        <v>1.02160106165045E-006</v>
      </c>
      <c r="AG9" s="0" t="n">
        <v>1.09667514255832</v>
      </c>
      <c r="AH9" s="0" t="n">
        <v>5.32523303925841</v>
      </c>
      <c r="AI9" s="0" t="n">
        <v>7.3573937630186</v>
      </c>
      <c r="AJ9" s="0" t="n">
        <v>7.13883991848999</v>
      </c>
      <c r="AK9" s="0" t="n">
        <v>1.09220989348216</v>
      </c>
      <c r="AL9" s="5" t="n">
        <v>5.12051070899011E-012</v>
      </c>
      <c r="AM9" s="6" t="n">
        <f aca="false">1/AH9</f>
        <v>0.18778520914068</v>
      </c>
      <c r="AN9" s="5" t="n">
        <v>3.25941363489022E-011</v>
      </c>
      <c r="AO9" s="5" t="n">
        <v>1.81712813796132E-007</v>
      </c>
      <c r="AP9" s="5" t="n">
        <v>2.33263008471868E-005</v>
      </c>
      <c r="AQ9" s="0" t="s">
        <v>309</v>
      </c>
      <c r="AR9" s="0" t="s">
        <v>310</v>
      </c>
      <c r="AS9" s="0" t="n">
        <v>5</v>
      </c>
      <c r="AT9" s="0" t="s">
        <v>311</v>
      </c>
    </row>
    <row r="10" customFormat="false" ht="12.75" hidden="false" customHeight="false" outlineLevel="0" collapsed="false">
      <c r="A10" s="0" t="s">
        <v>312</v>
      </c>
      <c r="B10" s="0" t="n">
        <v>17</v>
      </c>
      <c r="C10" s="0" t="n">
        <v>2.21970339886804</v>
      </c>
      <c r="D10" s="0" t="n">
        <v>4</v>
      </c>
      <c r="E10" s="0" t="n">
        <v>1.97266379177492</v>
      </c>
      <c r="F10" s="0" t="n">
        <v>3</v>
      </c>
      <c r="G10" s="0" t="n">
        <v>1.55638904904699</v>
      </c>
      <c r="H10" s="0" t="n">
        <v>4</v>
      </c>
      <c r="I10" s="0" t="n">
        <v>0.388154006584179</v>
      </c>
      <c r="J10" s="0" t="n">
        <v>4</v>
      </c>
      <c r="K10" s="0" t="n">
        <v>0.237575013103201</v>
      </c>
      <c r="L10" s="0" t="n">
        <v>0</v>
      </c>
      <c r="M10" s="0" t="n">
        <v>0.271393383318309</v>
      </c>
      <c r="N10" s="0" t="n">
        <v>2</v>
      </c>
      <c r="O10" s="0" t="n">
        <v>0.11007303157183</v>
      </c>
      <c r="P10" s="0" t="n">
        <v>0</v>
      </c>
      <c r="Q10" s="0" t="n">
        <v>0.0990372706807007</v>
      </c>
      <c r="R10" s="0" t="n">
        <v>0</v>
      </c>
      <c r="S10" s="0" t="n">
        <v>0.034539553413528</v>
      </c>
      <c r="T10" s="0" t="n">
        <v>0</v>
      </c>
      <c r="U10" s="0" t="n">
        <v>0.0199979022890369</v>
      </c>
      <c r="V10" s="0" t="n">
        <v>0</v>
      </c>
      <c r="W10" s="0" t="n">
        <v>1.12523148045965</v>
      </c>
      <c r="X10" s="0" t="n">
        <v>0.788978362930573</v>
      </c>
      <c r="Y10" s="0" t="n">
        <v>0.196766427306365</v>
      </c>
      <c r="Z10" s="6" t="n">
        <v>0.12043360561175</v>
      </c>
      <c r="AA10" s="0" t="n">
        <v>2.4655756223195</v>
      </c>
      <c r="AB10" s="0" t="n">
        <v>0.899741464975207</v>
      </c>
      <c r="AC10" s="0" t="n">
        <v>0.313787609192799</v>
      </c>
      <c r="AD10" s="0" t="n">
        <v>0.18167849112057</v>
      </c>
      <c r="AE10" s="5" t="n">
        <v>5.55200627428653E-006</v>
      </c>
      <c r="AF10" s="5" t="n">
        <v>6.15918556127898E-005</v>
      </c>
      <c r="AG10" s="0" t="n">
        <v>8.1789149452646</v>
      </c>
      <c r="AH10" s="0" t="n">
        <v>17.9214087556735</v>
      </c>
      <c r="AI10" s="0" t="n">
        <v>15.7151851858362</v>
      </c>
      <c r="AJ10" s="0" t="n">
        <v>11.2379567256406</v>
      </c>
      <c r="AK10" s="0" t="n">
        <v>11.8799966951255</v>
      </c>
      <c r="AL10" s="5" t="n">
        <v>9.4290001272237E-011</v>
      </c>
      <c r="AM10" s="6" t="n">
        <f aca="false">1/AH10</f>
        <v>0.0557991848538929</v>
      </c>
      <c r="AN10" s="5" t="n">
        <v>4.86939216340294E-010</v>
      </c>
      <c r="AO10" s="5" t="n">
        <v>0.890823166399237</v>
      </c>
      <c r="AP10" s="5" t="n">
        <v>0.9187705598549</v>
      </c>
      <c r="AQ10" s="0" t="s">
        <v>313</v>
      </c>
      <c r="AR10" s="0" t="s">
        <v>314</v>
      </c>
      <c r="AS10" s="0" t="n">
        <v>5</v>
      </c>
      <c r="AT10" s="0" t="s">
        <v>315</v>
      </c>
    </row>
    <row r="11" customFormat="false" ht="12.75" hidden="false" customHeight="false" outlineLevel="0" collapsed="false">
      <c r="A11" s="0" t="s">
        <v>316</v>
      </c>
      <c r="B11" s="0" t="n">
        <v>16</v>
      </c>
      <c r="C11" s="0" t="n">
        <v>4.30676445880057</v>
      </c>
      <c r="D11" s="0" t="n">
        <v>3</v>
      </c>
      <c r="E11" s="0" t="n">
        <v>10.7673174888434</v>
      </c>
      <c r="F11" s="0" t="n">
        <v>3</v>
      </c>
      <c r="G11" s="0" t="n">
        <v>7.7456538588072</v>
      </c>
      <c r="H11" s="0" t="n">
        <v>4</v>
      </c>
      <c r="I11" s="0" t="n">
        <v>0.858231216684364</v>
      </c>
      <c r="J11" s="0" t="n">
        <v>3</v>
      </c>
      <c r="K11" s="0" t="n">
        <v>1.40125621859982</v>
      </c>
      <c r="L11" s="0" t="n">
        <v>0</v>
      </c>
      <c r="M11" s="0" t="n">
        <v>0.461038718059878</v>
      </c>
      <c r="N11" s="0" t="n">
        <v>0</v>
      </c>
      <c r="O11" s="0" t="n">
        <v>1.32320097101307</v>
      </c>
      <c r="P11" s="0" t="n">
        <v>0</v>
      </c>
      <c r="Q11" s="0" t="n">
        <v>0.949632505331996</v>
      </c>
      <c r="R11" s="0" t="n">
        <v>1</v>
      </c>
      <c r="S11" s="0" t="n">
        <v>0.477188214699592</v>
      </c>
      <c r="T11" s="0" t="n">
        <v>2</v>
      </c>
      <c r="U11" s="0" t="n">
        <v>0.466938814555233</v>
      </c>
      <c r="V11" s="0" t="n">
        <v>0</v>
      </c>
      <c r="W11" s="0" t="n">
        <v>0.39998490462114</v>
      </c>
      <c r="X11" s="0" t="n">
        <v>0.719367090905685</v>
      </c>
      <c r="Y11" s="0" t="n">
        <v>0.0797070595878336</v>
      </c>
      <c r="Z11" s="6" t="n">
        <v>0.130139769729251</v>
      </c>
      <c r="AA11" s="0" t="n">
        <v>0.348426828697757</v>
      </c>
      <c r="AB11" s="0" t="n">
        <v>0.71767821074446</v>
      </c>
      <c r="AC11" s="0" t="n">
        <v>0.360631699305847</v>
      </c>
      <c r="AD11" s="0" t="n">
        <v>0.352885785896706</v>
      </c>
      <c r="AE11" s="5" t="n">
        <v>2.62029909902941E-006</v>
      </c>
      <c r="AF11" s="5" t="n">
        <v>3.52742636514783E-005</v>
      </c>
      <c r="AG11" s="0" t="n">
        <v>9.34143769296448</v>
      </c>
      <c r="AH11" s="0" t="n">
        <v>8.13732586713543</v>
      </c>
      <c r="AI11" s="0" t="n">
        <v>8.15647507358573</v>
      </c>
      <c r="AJ11" s="0" t="n">
        <v>1.79851721028914</v>
      </c>
      <c r="AK11" s="0" t="n">
        <v>3.00094182561057</v>
      </c>
      <c r="AL11" s="5" t="n">
        <v>1.1628261928805E-009</v>
      </c>
      <c r="AM11" s="6" t="n">
        <f aca="false">1/AH11</f>
        <v>0.12289049453442</v>
      </c>
      <c r="AN11" s="5" t="n">
        <v>5.11577104766645E-009</v>
      </c>
      <c r="AO11" s="5" t="n">
        <v>0.0302981825812256</v>
      </c>
      <c r="AP11" s="5" t="n">
        <v>0.0807477268347395</v>
      </c>
      <c r="AQ11" s="0" t="s">
        <v>317</v>
      </c>
      <c r="AR11" s="0" t="s">
        <v>318</v>
      </c>
      <c r="AS11" s="0" t="n">
        <v>3</v>
      </c>
      <c r="AT11" s="0" t="s">
        <v>319</v>
      </c>
    </row>
    <row r="12" customFormat="false" ht="12.75" hidden="false" customHeight="false" outlineLevel="0" collapsed="false">
      <c r="A12" s="0" t="s">
        <v>320</v>
      </c>
      <c r="B12" s="0" t="n">
        <v>29</v>
      </c>
      <c r="C12" s="0" t="n">
        <v>7.19465235917986</v>
      </c>
      <c r="D12" s="0" t="n">
        <v>4</v>
      </c>
      <c r="E12" s="0" t="n">
        <v>9.60339389706164</v>
      </c>
      <c r="F12" s="0" t="n">
        <v>4</v>
      </c>
      <c r="G12" s="0" t="n">
        <v>6.18740661006975</v>
      </c>
      <c r="H12" s="0" t="n">
        <v>4</v>
      </c>
      <c r="I12" s="0" t="n">
        <v>2.18479480669121</v>
      </c>
      <c r="J12" s="0" t="n">
        <v>4</v>
      </c>
      <c r="K12" s="0" t="n">
        <v>1.25423251959412</v>
      </c>
      <c r="L12" s="0" t="n">
        <v>1</v>
      </c>
      <c r="M12" s="0" t="n">
        <v>2.24112717995408</v>
      </c>
      <c r="N12" s="0" t="n">
        <v>4</v>
      </c>
      <c r="O12" s="0" t="n">
        <v>1.81774009564825</v>
      </c>
      <c r="P12" s="0" t="n">
        <v>1</v>
      </c>
      <c r="Q12" s="0" t="n">
        <v>1.49789497647835</v>
      </c>
      <c r="R12" s="0" t="n">
        <v>4</v>
      </c>
      <c r="S12" s="0" t="n">
        <v>1.24376775839587</v>
      </c>
      <c r="T12" s="0" t="n">
        <v>3</v>
      </c>
      <c r="U12" s="0" t="n">
        <v>0.380634111328234</v>
      </c>
      <c r="V12" s="0" t="n">
        <v>0</v>
      </c>
      <c r="W12" s="0" t="n">
        <v>0.749178096441635</v>
      </c>
      <c r="X12" s="0" t="n">
        <v>0.64429374410675</v>
      </c>
      <c r="Y12" s="0" t="n">
        <v>0.227502363238447</v>
      </c>
      <c r="Z12" s="6" t="n">
        <v>0.130603048572013</v>
      </c>
      <c r="AA12" s="0" t="n">
        <v>1.23291948354963</v>
      </c>
      <c r="AB12" s="0" t="n">
        <v>0.824042436025027</v>
      </c>
      <c r="AC12" s="0" t="n">
        <v>0.684238501078073</v>
      </c>
      <c r="AD12" s="0" t="n">
        <v>0.209399634325881</v>
      </c>
      <c r="AE12" s="5" t="n">
        <v>3.63398501349175E-012</v>
      </c>
      <c r="AF12" s="5" t="n">
        <v>1.70370697393398E-009</v>
      </c>
      <c r="AG12" s="0" t="n">
        <v>3.21028294312475</v>
      </c>
      <c r="AH12" s="0" t="n">
        <v>5.28315017094722</v>
      </c>
      <c r="AI12" s="0" t="n">
        <v>4.13073460237965</v>
      </c>
      <c r="AJ12" s="0" t="n">
        <v>1.75659385921775</v>
      </c>
      <c r="AK12" s="0" t="n">
        <v>3.29511329191553</v>
      </c>
      <c r="AL12" s="5" t="n">
        <v>8.93351693680236E-013</v>
      </c>
      <c r="AM12" s="6" t="n">
        <f aca="false">1/AH12</f>
        <v>0.189281009935917</v>
      </c>
      <c r="AN12" s="5" t="n">
        <v>6.45211742327795E-012</v>
      </c>
      <c r="AO12" s="5" t="n">
        <v>0.0259257266794825</v>
      </c>
      <c r="AP12" s="5" t="n">
        <v>0.072166550575345</v>
      </c>
      <c r="AQ12" s="0" t="s">
        <v>321</v>
      </c>
      <c r="AR12" s="0" t="s">
        <v>322</v>
      </c>
      <c r="AS12" s="0" t="n">
        <v>5</v>
      </c>
      <c r="AT12" s="0" t="s">
        <v>134</v>
      </c>
    </row>
    <row r="13" customFormat="false" ht="12.75" hidden="false" customHeight="false" outlineLevel="0" collapsed="false">
      <c r="A13" s="0" t="s">
        <v>323</v>
      </c>
      <c r="B13" s="0" t="n">
        <v>32</v>
      </c>
      <c r="C13" s="0" t="n">
        <v>22.5857155020174</v>
      </c>
      <c r="D13" s="0" t="n">
        <v>4</v>
      </c>
      <c r="E13" s="0" t="n">
        <v>19.057778071948</v>
      </c>
      <c r="F13" s="0" t="n">
        <v>4</v>
      </c>
      <c r="G13" s="0" t="n">
        <v>15.7301692489576</v>
      </c>
      <c r="H13" s="0" t="n">
        <v>4</v>
      </c>
      <c r="I13" s="0" t="n">
        <v>9.92551403797706</v>
      </c>
      <c r="J13" s="0" t="n">
        <v>4</v>
      </c>
      <c r="K13" s="0" t="n">
        <v>2.52276129062459</v>
      </c>
      <c r="L13" s="0" t="n">
        <v>3</v>
      </c>
      <c r="M13" s="0" t="n">
        <v>9.41751774299705</v>
      </c>
      <c r="N13" s="0" t="n">
        <v>4</v>
      </c>
      <c r="O13" s="0" t="n">
        <v>3.88140195430774</v>
      </c>
      <c r="P13" s="0" t="n">
        <v>3</v>
      </c>
      <c r="Q13" s="0" t="n">
        <v>1.78070481302539</v>
      </c>
      <c r="R13" s="0" t="n">
        <v>3</v>
      </c>
      <c r="S13" s="0" t="n">
        <v>1.47328368761514</v>
      </c>
      <c r="T13" s="0" t="n">
        <v>3</v>
      </c>
      <c r="U13" s="0" t="n">
        <v>0.230386849708894</v>
      </c>
      <c r="V13" s="0" t="n">
        <v>0</v>
      </c>
      <c r="W13" s="0" t="n">
        <v>1.18511798262896</v>
      </c>
      <c r="X13" s="0" t="n">
        <v>0.825393662869417</v>
      </c>
      <c r="Y13" s="0" t="n">
        <v>0.520811712703638</v>
      </c>
      <c r="Z13" s="6" t="n">
        <v>0.132374366051515</v>
      </c>
      <c r="AA13" s="0" t="n">
        <v>2.42631859669806</v>
      </c>
      <c r="AB13" s="0" t="n">
        <v>0.458778769627066</v>
      </c>
      <c r="AC13" s="0" t="n">
        <v>0.37957513933336</v>
      </c>
      <c r="AD13" s="0" t="n">
        <v>0.059356606819142</v>
      </c>
      <c r="AE13" s="5" t="n">
        <v>6.6170732404686E-013</v>
      </c>
      <c r="AF13" s="5" t="n">
        <v>5.48860775015177E-010</v>
      </c>
      <c r="AG13" s="0" t="n">
        <v>2.3982663073624</v>
      </c>
      <c r="AH13" s="0" t="n">
        <v>4.91002434076607</v>
      </c>
      <c r="AI13" s="0" t="n">
        <v>8.83367593207786</v>
      </c>
      <c r="AJ13" s="0" t="n">
        <v>6.73700124518713</v>
      </c>
      <c r="AK13" s="0" t="n">
        <v>10.9501097558833</v>
      </c>
      <c r="AL13" s="5" t="n">
        <v>1.31549973427775E-013</v>
      </c>
      <c r="AM13" s="6" t="n">
        <f aca="false">1/AH13</f>
        <v>0.203664978134096</v>
      </c>
      <c r="AN13" s="5" t="n">
        <v>1.09486933003312E-012</v>
      </c>
      <c r="AO13" s="5" t="n">
        <v>0.0174611986017564</v>
      </c>
      <c r="AP13" s="5" t="n">
        <v>0.0543109335911143</v>
      </c>
      <c r="AQ13" s="0" t="s">
        <v>324</v>
      </c>
      <c r="AR13" s="0" t="s">
        <v>325</v>
      </c>
      <c r="AS13" s="0" t="n">
        <v>3</v>
      </c>
      <c r="AT13" s="0" t="s">
        <v>326</v>
      </c>
    </row>
    <row r="14" customFormat="false" ht="12.75" hidden="false" customHeight="false" outlineLevel="0" collapsed="false">
      <c r="A14" s="0" t="s">
        <v>327</v>
      </c>
      <c r="B14" s="0" t="n">
        <v>19</v>
      </c>
      <c r="C14" s="0" t="n">
        <v>0.496058410660947</v>
      </c>
      <c r="D14" s="0" t="n">
        <v>1</v>
      </c>
      <c r="E14" s="0" t="n">
        <v>6.99857443614594</v>
      </c>
      <c r="F14" s="0" t="n">
        <v>3</v>
      </c>
      <c r="G14" s="0" t="n">
        <v>10.3366382861836</v>
      </c>
      <c r="H14" s="0" t="n">
        <v>4</v>
      </c>
      <c r="I14" s="0" t="n">
        <v>15.9133642926061</v>
      </c>
      <c r="J14" s="0" t="n">
        <v>4</v>
      </c>
      <c r="K14" s="0" t="n">
        <v>0.93654886851269</v>
      </c>
      <c r="L14" s="0" t="n">
        <v>2</v>
      </c>
      <c r="M14" s="0" t="n">
        <v>0.224066779574908</v>
      </c>
      <c r="N14" s="0" t="n">
        <v>1</v>
      </c>
      <c r="O14" s="0" t="n">
        <v>0.286475265514715</v>
      </c>
      <c r="P14" s="0" t="n">
        <v>0</v>
      </c>
      <c r="Q14" s="0" t="n">
        <v>0.474238431634112</v>
      </c>
      <c r="R14" s="0" t="n">
        <v>2</v>
      </c>
      <c r="S14" s="0" t="n">
        <v>0.389214914027891</v>
      </c>
      <c r="T14" s="0" t="n">
        <v>2</v>
      </c>
      <c r="U14" s="0" t="n">
        <v>0.137355636482112</v>
      </c>
      <c r="V14" s="0" t="n">
        <v>0</v>
      </c>
      <c r="W14" s="0" t="n">
        <v>0.0708799220736905</v>
      </c>
      <c r="X14" s="0" t="n">
        <v>1.47696339883125</v>
      </c>
      <c r="Y14" s="0" t="n">
        <v>2.27380082012379</v>
      </c>
      <c r="Z14" s="6" t="n">
        <v>0.133819948199113</v>
      </c>
      <c r="AA14" s="0" t="n">
        <v>0.782150525883354</v>
      </c>
      <c r="AB14" s="0" t="n">
        <v>1.65542540219673</v>
      </c>
      <c r="AC14" s="0" t="n">
        <v>1.35863357462496</v>
      </c>
      <c r="AD14" s="0" t="n">
        <v>0.479467699367772</v>
      </c>
      <c r="AE14" s="5" t="n">
        <v>4.48794149941364E-008</v>
      </c>
      <c r="AF14" s="5" t="n">
        <v>1.77270714341291E-006</v>
      </c>
      <c r="AG14" s="0" t="n">
        <v>2.21388646546379</v>
      </c>
      <c r="AH14" s="0" t="n">
        <v>24.4299431002236</v>
      </c>
      <c r="AI14" s="0" t="n">
        <v>21.7962897915423</v>
      </c>
      <c r="AJ14" s="0" t="n">
        <v>40.8858029820145</v>
      </c>
      <c r="AK14" s="0" t="n">
        <v>6.81842327333</v>
      </c>
      <c r="AL14" s="5" t="n">
        <v>8.85073479382629E-014</v>
      </c>
      <c r="AM14" s="6" t="n">
        <f aca="false">1/AH14</f>
        <v>0.0409333740933211</v>
      </c>
      <c r="AN14" s="5" t="n">
        <v>7.58644461699752E-013</v>
      </c>
      <c r="AO14" s="5" t="n">
        <v>0.00036891598072704</v>
      </c>
      <c r="AP14" s="5" t="n">
        <v>0.00373492410056545</v>
      </c>
      <c r="AQ14" s="0" t="s">
        <v>328</v>
      </c>
      <c r="AR14" s="0" t="s">
        <v>329</v>
      </c>
      <c r="AS14" s="0" t="n">
        <v>3</v>
      </c>
      <c r="AT14" s="0" t="s">
        <v>330</v>
      </c>
    </row>
    <row r="15" customFormat="false" ht="12.75" hidden="false" customHeight="false" outlineLevel="0" collapsed="false">
      <c r="A15" s="0" t="s">
        <v>331</v>
      </c>
      <c r="B15" s="0" t="n">
        <v>14</v>
      </c>
      <c r="C15" s="0" t="n">
        <v>0.853964292165904</v>
      </c>
      <c r="D15" s="0" t="n">
        <v>4</v>
      </c>
      <c r="E15" s="0" t="n">
        <v>1.54928301377763</v>
      </c>
      <c r="F15" s="0" t="n">
        <v>2</v>
      </c>
      <c r="G15" s="0" t="n">
        <v>1.27609124767794</v>
      </c>
      <c r="H15" s="0" t="n">
        <v>4</v>
      </c>
      <c r="I15" s="0" t="n">
        <v>0.698739594545484</v>
      </c>
      <c r="J15" s="0" t="n">
        <v>4</v>
      </c>
      <c r="K15" s="0" t="n">
        <v>0.219767573696667</v>
      </c>
      <c r="L15" s="0" t="n">
        <v>0</v>
      </c>
      <c r="M15" s="0" t="n">
        <v>0.145202140775518</v>
      </c>
      <c r="N15" s="0" t="n">
        <v>0</v>
      </c>
      <c r="O15" s="0" t="n">
        <v>0.0241002267178736</v>
      </c>
      <c r="P15" s="0" t="n">
        <v>0</v>
      </c>
      <c r="Q15" s="0" t="n">
        <v>0.0259116229409592</v>
      </c>
      <c r="R15" s="0" t="n">
        <v>0</v>
      </c>
      <c r="S15" s="0" t="n">
        <v>0.0179117872201996</v>
      </c>
      <c r="T15" s="0" t="n">
        <v>0</v>
      </c>
      <c r="U15" s="0" t="n">
        <v>0.0186174309928037</v>
      </c>
      <c r="V15" s="0" t="n">
        <v>0</v>
      </c>
      <c r="W15" s="0" t="n">
        <v>0.551199674024489</v>
      </c>
      <c r="X15" s="0" t="n">
        <v>0.823665680401695</v>
      </c>
      <c r="Y15" s="0" t="n">
        <v>0.451008362146657</v>
      </c>
      <c r="Z15" s="6" t="n">
        <v>0.141851147751763</v>
      </c>
      <c r="AA15" s="0" t="n">
        <v>6.02492841562489</v>
      </c>
      <c r="AB15" s="0" t="n">
        <v>1.07516096193992</v>
      </c>
      <c r="AC15" s="0" t="n">
        <v>0.74322069372549</v>
      </c>
      <c r="AD15" s="0" t="n">
        <v>0.772500242871011</v>
      </c>
      <c r="AE15" s="5" t="n">
        <v>2.01554723318306E-006</v>
      </c>
      <c r="AF15" s="5" t="n">
        <v>2.87482087505463E-005</v>
      </c>
      <c r="AG15" s="0" t="n">
        <v>5.88121006759899</v>
      </c>
      <c r="AH15" s="0" t="n">
        <v>64.2849974779957</v>
      </c>
      <c r="AI15" s="0" t="n">
        <v>49.2478317774833</v>
      </c>
      <c r="AJ15" s="0" t="n">
        <v>39.0100432723708</v>
      </c>
      <c r="AK15" s="0" t="n">
        <v>11.8043984576397</v>
      </c>
      <c r="AL15" s="5" t="n">
        <v>3.19761074148305E-019</v>
      </c>
      <c r="AM15" s="6" t="n">
        <f aca="false">1/AH15</f>
        <v>0.0155557290072585</v>
      </c>
      <c r="AN15" s="5" t="n">
        <v>8.30839436756909E-018</v>
      </c>
      <c r="AO15" s="5" t="n">
        <v>8.72432066575022E-005</v>
      </c>
      <c r="AP15" s="5" t="n">
        <v>0.00137203946020615</v>
      </c>
      <c r="AQ15" s="0" t="s">
        <v>332</v>
      </c>
      <c r="AR15" s="0" t="s">
        <v>333</v>
      </c>
      <c r="AS15" s="0" t="n">
        <v>4</v>
      </c>
      <c r="AT15" s="0" t="s">
        <v>334</v>
      </c>
    </row>
    <row r="16" customFormat="false" ht="12.75" hidden="false" customHeight="false" outlineLevel="0" collapsed="false">
      <c r="A16" s="0" t="s">
        <v>335</v>
      </c>
      <c r="B16" s="0" t="n">
        <v>11</v>
      </c>
      <c r="C16" s="0" t="n">
        <v>0.704164666691053</v>
      </c>
      <c r="D16" s="0" t="n">
        <v>3</v>
      </c>
      <c r="E16" s="0" t="n">
        <v>0.869313183729244</v>
      </c>
      <c r="F16" s="0" t="n">
        <v>2</v>
      </c>
      <c r="G16" s="0" t="n">
        <v>0.522576910937439</v>
      </c>
      <c r="H16" s="0" t="n">
        <v>1</v>
      </c>
      <c r="I16" s="0" t="n">
        <v>0.139139255681681</v>
      </c>
      <c r="J16" s="0" t="n">
        <v>1</v>
      </c>
      <c r="K16" s="0" t="n">
        <v>0.123776152983121</v>
      </c>
      <c r="L16" s="0" t="n">
        <v>0</v>
      </c>
      <c r="M16" s="0" t="n">
        <v>1.36180828242114</v>
      </c>
      <c r="N16" s="0" t="n">
        <v>4</v>
      </c>
      <c r="O16" s="0" t="n">
        <v>0.0767833944863527</v>
      </c>
      <c r="P16" s="0" t="n">
        <v>0</v>
      </c>
      <c r="Q16" s="0" t="n">
        <v>0.0253917103721895</v>
      </c>
      <c r="R16" s="0" t="n">
        <v>0</v>
      </c>
      <c r="S16" s="0" t="n">
        <v>0.0312225049791615</v>
      </c>
      <c r="T16" s="0" t="n">
        <v>0</v>
      </c>
      <c r="U16" s="0" t="n">
        <v>0.0402348805811003</v>
      </c>
      <c r="V16" s="0" t="n">
        <v>0</v>
      </c>
      <c r="W16" s="0" t="n">
        <v>0.81002414304851</v>
      </c>
      <c r="X16" s="0" t="n">
        <v>0.601137680548741</v>
      </c>
      <c r="Y16" s="0" t="n">
        <v>0.160056534613671</v>
      </c>
      <c r="Z16" s="6" t="n">
        <v>0.142383844280535</v>
      </c>
      <c r="AA16" s="0" t="n">
        <v>17.7357134512096</v>
      </c>
      <c r="AB16" s="0" t="n">
        <v>0.330692730401526</v>
      </c>
      <c r="AC16" s="0" t="n">
        <v>0.406630954362286</v>
      </c>
      <c r="AD16" s="0" t="n">
        <v>0.524004973344224</v>
      </c>
      <c r="AE16" s="5" t="n">
        <v>1.49789048564599E-006</v>
      </c>
      <c r="AF16" s="5" t="n">
        <v>2.30368114523694E-005</v>
      </c>
      <c r="AG16" s="0" t="n">
        <v>0.5170806168392</v>
      </c>
      <c r="AH16" s="0" t="n">
        <v>11.321630015768</v>
      </c>
      <c r="AI16" s="0" t="n">
        <v>20.5806108874728</v>
      </c>
      <c r="AJ16" s="0" t="n">
        <v>4.45637708359867</v>
      </c>
      <c r="AK16" s="0" t="n">
        <v>3.07633951425875</v>
      </c>
      <c r="AL16" s="5" t="n">
        <v>5.55884861358676E-006</v>
      </c>
      <c r="AM16" s="6" t="n">
        <f aca="false">1/AH16</f>
        <v>0.0883265040994334</v>
      </c>
      <c r="AN16" s="5" t="n">
        <v>1.52482993132297E-005</v>
      </c>
      <c r="AO16" s="5" t="n">
        <v>0.00188682981973712</v>
      </c>
      <c r="AP16" s="5" t="n">
        <v>0.0115732001969428</v>
      </c>
      <c r="AQ16" s="0" t="s">
        <v>336</v>
      </c>
      <c r="AR16" s="0" t="s">
        <v>337</v>
      </c>
      <c r="AS16" s="0" t="n">
        <v>1</v>
      </c>
      <c r="AT16" s="0" t="s">
        <v>338</v>
      </c>
    </row>
    <row r="17" customFormat="false" ht="12.75" hidden="false" customHeight="false" outlineLevel="0" collapsed="false">
      <c r="A17" s="0" t="s">
        <v>339</v>
      </c>
      <c r="B17" s="0" t="n">
        <v>22</v>
      </c>
      <c r="C17" s="0" t="n">
        <v>10.6247859790178</v>
      </c>
      <c r="D17" s="0" t="n">
        <v>4</v>
      </c>
      <c r="E17" s="0" t="n">
        <v>5.55566787440451</v>
      </c>
      <c r="F17" s="0" t="n">
        <v>2</v>
      </c>
      <c r="G17" s="0" t="n">
        <v>7.6981097674744</v>
      </c>
      <c r="H17" s="0" t="n">
        <v>3</v>
      </c>
      <c r="I17" s="0" t="n">
        <v>5.27786894952391</v>
      </c>
      <c r="J17" s="0" t="n">
        <v>1</v>
      </c>
      <c r="K17" s="0" t="n">
        <v>1.01754152064669</v>
      </c>
      <c r="L17" s="0" t="n">
        <v>2</v>
      </c>
      <c r="M17" s="0" t="n">
        <v>1.51817041397805</v>
      </c>
      <c r="N17" s="0" t="n">
        <v>4</v>
      </c>
      <c r="O17" s="0" t="n">
        <v>1.03527839528513</v>
      </c>
      <c r="P17" s="0" t="n">
        <v>0</v>
      </c>
      <c r="Q17" s="0" t="n">
        <v>1.81970790757544</v>
      </c>
      <c r="R17" s="0" t="n">
        <v>2</v>
      </c>
      <c r="S17" s="0" t="n">
        <v>1.54203461181784</v>
      </c>
      <c r="T17" s="0" t="n">
        <v>3</v>
      </c>
      <c r="U17" s="0" t="n">
        <v>0.732342767863227</v>
      </c>
      <c r="V17" s="0" t="n">
        <v>1</v>
      </c>
      <c r="W17" s="0" t="n">
        <v>1.91242281201998</v>
      </c>
      <c r="X17" s="0" t="n">
        <v>1.38563174428412</v>
      </c>
      <c r="Y17" s="0" t="n">
        <v>0.94999720444765</v>
      </c>
      <c r="Z17" s="6" t="n">
        <v>0.183153770824674</v>
      </c>
      <c r="AA17" s="0" t="n">
        <v>1.46643687426697</v>
      </c>
      <c r="AB17" s="0" t="n">
        <v>1.75769910379929</v>
      </c>
      <c r="AC17" s="0" t="n">
        <v>1.48948786996868</v>
      </c>
      <c r="AD17" s="0" t="n">
        <v>0.70738727978722</v>
      </c>
      <c r="AE17" s="5" t="n">
        <v>8.93013336721693E-006</v>
      </c>
      <c r="AF17" s="5" t="n">
        <v>8.81809781123627E-005</v>
      </c>
      <c r="AG17" s="0" t="n">
        <v>6.99841459245523</v>
      </c>
      <c r="AH17" s="0" t="n">
        <v>5.36635160137231</v>
      </c>
      <c r="AI17" s="0" t="n">
        <v>4.23040958135489</v>
      </c>
      <c r="AJ17" s="0" t="n">
        <v>3.42266568407439</v>
      </c>
      <c r="AK17" s="0" t="n">
        <v>1.38943342557419</v>
      </c>
      <c r="AL17" s="5" t="n">
        <v>4.74240338639256E-009</v>
      </c>
      <c r="AM17" s="6" t="n">
        <f aca="false">1/AH17</f>
        <v>0.186346343714093</v>
      </c>
      <c r="AN17" s="5" t="n">
        <v>1.91884937018653E-008</v>
      </c>
      <c r="AO17" s="5" t="n">
        <v>0.0406477784763808</v>
      </c>
      <c r="AP17" s="5" t="n">
        <v>0.0992988208678781</v>
      </c>
      <c r="AQ17" s="0" t="s">
        <v>340</v>
      </c>
      <c r="AR17" s="0" t="s">
        <v>341</v>
      </c>
      <c r="AS17" s="0" t="n">
        <v>4</v>
      </c>
      <c r="AT17" s="0" t="s">
        <v>102</v>
      </c>
    </row>
    <row r="18" customFormat="false" ht="12.75" hidden="false" customHeight="false" outlineLevel="0" collapsed="false">
      <c r="A18" s="0" t="s">
        <v>342</v>
      </c>
      <c r="B18" s="0" t="n">
        <v>10</v>
      </c>
      <c r="C18" s="0" t="n">
        <v>1.60068445646653</v>
      </c>
      <c r="D18" s="0" t="n">
        <v>2</v>
      </c>
      <c r="E18" s="0" t="n">
        <v>1.17260013359949</v>
      </c>
      <c r="F18" s="0" t="n">
        <v>2</v>
      </c>
      <c r="G18" s="0" t="n">
        <v>1.26280689826292</v>
      </c>
      <c r="H18" s="0" t="n">
        <v>3</v>
      </c>
      <c r="I18" s="0" t="n">
        <v>1.20618855697622</v>
      </c>
      <c r="J18" s="0" t="n">
        <v>3</v>
      </c>
      <c r="K18" s="0" t="n">
        <v>0.232116558174892</v>
      </c>
      <c r="L18" s="0" t="n">
        <v>0</v>
      </c>
      <c r="M18" s="0" t="n">
        <v>0.451663273336054</v>
      </c>
      <c r="N18" s="0" t="n">
        <v>0</v>
      </c>
      <c r="O18" s="0" t="n">
        <v>0.123809010547496</v>
      </c>
      <c r="P18" s="0" t="n">
        <v>0</v>
      </c>
      <c r="Q18" s="0" t="n">
        <v>0.0987684612063065</v>
      </c>
      <c r="R18" s="0" t="n">
        <v>0</v>
      </c>
      <c r="S18" s="0" t="n">
        <v>0.0702855272251578</v>
      </c>
      <c r="T18" s="0" t="n">
        <v>0</v>
      </c>
      <c r="U18" s="0" t="n">
        <v>0.0292419051175443</v>
      </c>
      <c r="V18" s="0" t="n">
        <v>0</v>
      </c>
      <c r="W18" s="0" t="n">
        <v>1.36507272223564</v>
      </c>
      <c r="X18" s="0" t="n">
        <v>1.07692883710197</v>
      </c>
      <c r="Y18" s="0" t="n">
        <v>1.02864439668247</v>
      </c>
      <c r="Z18" s="6" t="n">
        <v>0.197950308484421</v>
      </c>
      <c r="AA18" s="0" t="n">
        <v>3.64806463874278</v>
      </c>
      <c r="AB18" s="0" t="n">
        <v>0.797748570718255</v>
      </c>
      <c r="AC18" s="0" t="n">
        <v>0.567693150234768</v>
      </c>
      <c r="AD18" s="0" t="n">
        <v>0.236185597382885</v>
      </c>
      <c r="AE18" s="5" t="n">
        <v>5.40545207028325E-007</v>
      </c>
      <c r="AF18" s="5" t="n">
        <v>1.05278761728197E-005</v>
      </c>
      <c r="AG18" s="0" t="n">
        <v>3.54397745170562</v>
      </c>
      <c r="AH18" s="0" t="n">
        <v>9.47104034200846</v>
      </c>
      <c r="AI18" s="0" t="n">
        <v>12.7855277164355</v>
      </c>
      <c r="AJ18" s="0" t="n">
        <v>17.1612649800895</v>
      </c>
      <c r="AK18" s="0" t="n">
        <v>7.93780559925382</v>
      </c>
      <c r="AL18" s="5" t="n">
        <v>1.63706024496961E-012</v>
      </c>
      <c r="AM18" s="6" t="n">
        <f aca="false">1/AH18</f>
        <v>0.105585021696564</v>
      </c>
      <c r="AN18" s="5" t="n">
        <v>1.12435800136989E-011</v>
      </c>
      <c r="AO18" s="5" t="n">
        <v>0.127116032786284</v>
      </c>
      <c r="AP18" s="5" t="n">
        <v>0.224032403508169</v>
      </c>
      <c r="AQ18" s="0" t="s">
        <v>343</v>
      </c>
      <c r="AR18" s="0" t="s">
        <v>344</v>
      </c>
      <c r="AS18" s="0" t="n">
        <v>4</v>
      </c>
      <c r="AT18" s="0" t="s">
        <v>345</v>
      </c>
    </row>
    <row r="19" customFormat="false" ht="12.75" hidden="false" customHeight="false" outlineLevel="0" collapsed="false">
      <c r="A19" s="0" t="s">
        <v>346</v>
      </c>
      <c r="B19" s="0" t="n">
        <v>18</v>
      </c>
      <c r="C19" s="0" t="n">
        <v>0.94034670515548</v>
      </c>
      <c r="D19" s="0" t="n">
        <v>2</v>
      </c>
      <c r="E19" s="0" t="n">
        <v>2.08055379344352</v>
      </c>
      <c r="F19" s="0" t="n">
        <v>3</v>
      </c>
      <c r="G19" s="0" t="n">
        <v>1.16526594365249</v>
      </c>
      <c r="H19" s="0" t="n">
        <v>4</v>
      </c>
      <c r="I19" s="0" t="n">
        <v>2.0723729917198</v>
      </c>
      <c r="J19" s="0" t="n">
        <v>4</v>
      </c>
      <c r="K19" s="0" t="n">
        <v>0.412804357736903</v>
      </c>
      <c r="L19" s="0" t="n">
        <v>1</v>
      </c>
      <c r="M19" s="0" t="n">
        <v>0.434982021312139</v>
      </c>
      <c r="N19" s="0" t="n">
        <v>1</v>
      </c>
      <c r="O19" s="0" t="n">
        <v>0.28924539863555</v>
      </c>
      <c r="P19" s="0" t="n">
        <v>0</v>
      </c>
      <c r="Q19" s="0" t="n">
        <v>0.213954335674066</v>
      </c>
      <c r="R19" s="0" t="n">
        <v>1</v>
      </c>
      <c r="S19" s="0" t="n">
        <v>0.269270896595715</v>
      </c>
      <c r="T19" s="0" t="n">
        <v>2</v>
      </c>
      <c r="U19" s="0" t="n">
        <v>0.127318017977491</v>
      </c>
      <c r="V19" s="0" t="n">
        <v>0</v>
      </c>
      <c r="W19" s="0" t="n">
        <v>0.451969426658809</v>
      </c>
      <c r="X19" s="0" t="n">
        <v>0.560074893196517</v>
      </c>
      <c r="Y19" s="0" t="n">
        <v>0.996067969139035</v>
      </c>
      <c r="Z19" s="6" t="n">
        <v>0.198410807275341</v>
      </c>
      <c r="AA19" s="0" t="n">
        <v>1.5038511359699</v>
      </c>
      <c r="AB19" s="0" t="n">
        <v>0.739698320814599</v>
      </c>
      <c r="AC19" s="0" t="n">
        <v>0.93094271461513</v>
      </c>
      <c r="AD19" s="0" t="n">
        <v>0.440173010800119</v>
      </c>
      <c r="AE19" s="5" t="n">
        <v>9.88449025205324E-013</v>
      </c>
      <c r="AF19" s="5" t="n">
        <v>7.10563055919267E-010</v>
      </c>
      <c r="AG19" s="0" t="n">
        <v>2.16180591169927</v>
      </c>
      <c r="AH19" s="0" t="n">
        <v>7.19304024630318</v>
      </c>
      <c r="AI19" s="0" t="n">
        <v>5.44633012451607</v>
      </c>
      <c r="AJ19" s="0" t="n">
        <v>7.6962383158373</v>
      </c>
      <c r="AK19" s="0" t="n">
        <v>3.24230901717214</v>
      </c>
      <c r="AL19" s="5" t="n">
        <v>4.32182488922536E-021</v>
      </c>
      <c r="AM19" s="6" t="n">
        <f aca="false">1/AH19</f>
        <v>0.13902327329726</v>
      </c>
      <c r="AN19" s="5" t="n">
        <v>1.85666285978156E-019</v>
      </c>
      <c r="AO19" s="5" t="n">
        <v>1.09340690605518E-006</v>
      </c>
      <c r="AP19" s="5" t="n">
        <v>7.50968577579169E-005</v>
      </c>
      <c r="AQ19" s="0" t="s">
        <v>347</v>
      </c>
      <c r="AR19" s="0" t="s">
        <v>348</v>
      </c>
      <c r="AS19" s="0" t="n">
        <v>4</v>
      </c>
      <c r="AT19" s="0" t="s">
        <v>349</v>
      </c>
    </row>
    <row r="20" customFormat="false" ht="12.75" hidden="false" customHeight="false" outlineLevel="0" collapsed="false">
      <c r="A20" s="0" t="s">
        <v>350</v>
      </c>
      <c r="B20" s="0" t="n">
        <v>15</v>
      </c>
      <c r="C20" s="0" t="n">
        <v>3.19232108455386</v>
      </c>
      <c r="D20" s="0" t="n">
        <v>4</v>
      </c>
      <c r="E20" s="0" t="n">
        <v>0.831839719881378</v>
      </c>
      <c r="F20" s="0" t="n">
        <v>2</v>
      </c>
      <c r="G20" s="0" t="n">
        <v>2.25318994091153</v>
      </c>
      <c r="H20" s="0" t="n">
        <v>4</v>
      </c>
      <c r="I20" s="0" t="n">
        <v>0.591192518577773</v>
      </c>
      <c r="J20" s="0" t="n">
        <v>4</v>
      </c>
      <c r="K20" s="0" t="n">
        <v>0.166772360323719</v>
      </c>
      <c r="L20" s="0" t="n">
        <v>0</v>
      </c>
      <c r="M20" s="0" t="n">
        <v>0.531039011175223</v>
      </c>
      <c r="N20" s="0" t="n">
        <v>1</v>
      </c>
      <c r="O20" s="0" t="n">
        <v>0.0756947116800137</v>
      </c>
      <c r="P20" s="0" t="n">
        <v>0</v>
      </c>
      <c r="Q20" s="0" t="n">
        <v>0.134102963408897</v>
      </c>
      <c r="R20" s="0" t="n">
        <v>0</v>
      </c>
      <c r="S20" s="0" t="n">
        <v>0.0660244108518516</v>
      </c>
      <c r="T20" s="0" t="n">
        <v>0</v>
      </c>
      <c r="U20" s="0" t="n">
        <v>0.0478053523154759</v>
      </c>
      <c r="V20" s="0" t="n">
        <v>0</v>
      </c>
      <c r="W20" s="0" t="n">
        <v>3.83766368478905</v>
      </c>
      <c r="X20" s="0" t="n">
        <v>2.70868279917294</v>
      </c>
      <c r="Y20" s="0" t="n">
        <v>0.710704844272258</v>
      </c>
      <c r="Z20" s="6" t="n">
        <v>0.200486170998785</v>
      </c>
      <c r="AA20" s="0" t="n">
        <v>7.01553648054172</v>
      </c>
      <c r="AB20" s="0" t="n">
        <v>1.77162922524619</v>
      </c>
      <c r="AC20" s="0" t="n">
        <v>0.872246018070039</v>
      </c>
      <c r="AD20" s="0" t="n">
        <v>0.631554718347627</v>
      </c>
      <c r="AE20" s="5" t="n">
        <v>1.15025486773249E-007</v>
      </c>
      <c r="AF20" s="5" t="n">
        <v>3.41045607693895E-006</v>
      </c>
      <c r="AG20" s="0" t="n">
        <v>6.01146246768021</v>
      </c>
      <c r="AH20" s="0" t="n">
        <v>10.9894033733537</v>
      </c>
      <c r="AI20" s="0" t="n">
        <v>16.8019399693747</v>
      </c>
      <c r="AJ20" s="0" t="n">
        <v>8.95415060808822</v>
      </c>
      <c r="AK20" s="0" t="n">
        <v>3.48857088685717</v>
      </c>
      <c r="AL20" s="5" t="n">
        <v>8.5767725053486E-011</v>
      </c>
      <c r="AM20" s="6" t="n">
        <f aca="false">1/AH20</f>
        <v>0.0909967507812778</v>
      </c>
      <c r="AN20" s="5" t="n">
        <v>4.44845300265388E-010</v>
      </c>
      <c r="AO20" s="5" t="n">
        <v>0.212209380212211</v>
      </c>
      <c r="AP20" s="5" t="n">
        <v>0.323519545713032</v>
      </c>
      <c r="AQ20" s="0" t="s">
        <v>351</v>
      </c>
      <c r="AR20" s="0" t="s">
        <v>352</v>
      </c>
      <c r="AS20" s="0" t="n">
        <v>5</v>
      </c>
      <c r="AT20" s="0" t="s">
        <v>353</v>
      </c>
    </row>
    <row r="21" customFormat="false" ht="12.75" hidden="false" customHeight="false" outlineLevel="0" collapsed="false">
      <c r="A21" s="0" t="s">
        <v>354</v>
      </c>
      <c r="B21" s="0" t="n">
        <v>20</v>
      </c>
      <c r="C21" s="0" t="n">
        <v>0.979517826313667</v>
      </c>
      <c r="D21" s="0" t="n">
        <v>4</v>
      </c>
      <c r="E21" s="0" t="n">
        <v>2.85891210968052</v>
      </c>
      <c r="F21" s="0" t="n">
        <v>3</v>
      </c>
      <c r="G21" s="0" t="n">
        <v>1.96471391445163</v>
      </c>
      <c r="H21" s="0" t="n">
        <v>4</v>
      </c>
      <c r="I21" s="0" t="n">
        <v>0.61060737644137</v>
      </c>
      <c r="J21" s="0" t="n">
        <v>4</v>
      </c>
      <c r="K21" s="0" t="n">
        <v>0.622154549014247</v>
      </c>
      <c r="L21" s="0" t="n">
        <v>2</v>
      </c>
      <c r="M21" s="0" t="n">
        <v>0.410675781038753</v>
      </c>
      <c r="N21" s="0" t="n">
        <v>3</v>
      </c>
      <c r="O21" s="0" t="n">
        <v>0.167858000703121</v>
      </c>
      <c r="P21" s="0" t="n">
        <v>0</v>
      </c>
      <c r="Q21" s="0" t="n">
        <v>0.0408911392514163</v>
      </c>
      <c r="R21" s="0" t="n">
        <v>0</v>
      </c>
      <c r="S21" s="0" t="n">
        <v>0.0423228557061881</v>
      </c>
      <c r="T21" s="0" t="n">
        <v>0</v>
      </c>
      <c r="U21" s="0" t="n">
        <v>0.0675485447777076</v>
      </c>
      <c r="V21" s="0" t="n">
        <v>0</v>
      </c>
      <c r="W21" s="0" t="n">
        <v>0.3426190763252</v>
      </c>
      <c r="X21" s="0" t="n">
        <v>0.687224314381316</v>
      </c>
      <c r="Y21" s="0" t="n">
        <v>0.213580324618516</v>
      </c>
      <c r="Z21" s="6" t="n">
        <v>0.21761933390942</v>
      </c>
      <c r="AA21" s="0" t="n">
        <v>2.4465666177276</v>
      </c>
      <c r="AB21" s="0" t="n">
        <v>0.243605542066104</v>
      </c>
      <c r="AC21" s="0" t="n">
        <v>0.252134873100518</v>
      </c>
      <c r="AD21" s="0" t="n">
        <v>0.402414805935739</v>
      </c>
      <c r="AE21" s="5" t="n">
        <v>6.4246470626031E-006</v>
      </c>
      <c r="AF21" s="5" t="n">
        <v>6.85910586891577E-005</v>
      </c>
      <c r="AG21" s="0" t="n">
        <v>2.38513657619668</v>
      </c>
      <c r="AH21" s="0" t="n">
        <v>17.0317297817509</v>
      </c>
      <c r="AI21" s="0" t="n">
        <v>48.0474242199937</v>
      </c>
      <c r="AJ21" s="0" t="n">
        <v>14.4273671105821</v>
      </c>
      <c r="AK21" s="0" t="n">
        <v>9.21048041910698</v>
      </c>
      <c r="AL21" s="5" t="n">
        <v>3.69527443233873E-015</v>
      </c>
      <c r="AM21" s="6" t="n">
        <f aca="false">1/AH21</f>
        <v>0.0587139423190871</v>
      </c>
      <c r="AN21" s="5" t="n">
        <v>3.95684215826222E-014</v>
      </c>
      <c r="AO21" s="5" t="n">
        <v>0.00014293438404995</v>
      </c>
      <c r="AP21" s="5" t="n">
        <v>0.00195343658201599</v>
      </c>
      <c r="AQ21" s="0" t="s">
        <v>355</v>
      </c>
      <c r="AR21" s="0" t="s">
        <v>356</v>
      </c>
      <c r="AS21" s="0" t="n">
        <v>5</v>
      </c>
      <c r="AT21" s="0" t="s">
        <v>357</v>
      </c>
    </row>
    <row r="22" customFormat="false" ht="12.75" hidden="false" customHeight="false" outlineLevel="0" collapsed="false">
      <c r="A22" s="0" t="s">
        <v>358</v>
      </c>
      <c r="B22" s="0" t="n">
        <v>14</v>
      </c>
      <c r="C22" s="0" t="n">
        <v>2.90741497383441</v>
      </c>
      <c r="D22" s="0" t="n">
        <v>3</v>
      </c>
      <c r="E22" s="0" t="n">
        <v>1.3863185925389</v>
      </c>
      <c r="F22" s="0" t="n">
        <v>2</v>
      </c>
      <c r="G22" s="0" t="n">
        <v>1.89987062312284</v>
      </c>
      <c r="H22" s="0" t="n">
        <v>4</v>
      </c>
      <c r="I22" s="0" t="n">
        <v>0.547622261958996</v>
      </c>
      <c r="J22" s="0" t="n">
        <v>4</v>
      </c>
      <c r="K22" s="0" t="n">
        <v>0.323394782743851</v>
      </c>
      <c r="L22" s="0" t="n">
        <v>0</v>
      </c>
      <c r="M22" s="0" t="n">
        <v>1.0603435133778</v>
      </c>
      <c r="N22" s="0" t="n">
        <v>0</v>
      </c>
      <c r="O22" s="0" t="n">
        <v>0.354269145724638</v>
      </c>
      <c r="P22" s="0" t="n">
        <v>0</v>
      </c>
      <c r="Q22" s="0" t="n">
        <v>0.424988111044413</v>
      </c>
      <c r="R22" s="0" t="n">
        <v>1</v>
      </c>
      <c r="S22" s="0" t="n">
        <v>0.226258945971288</v>
      </c>
      <c r="T22" s="0" t="n">
        <v>0</v>
      </c>
      <c r="U22" s="0" t="n">
        <v>0.25535148897532</v>
      </c>
      <c r="V22" s="0" t="n">
        <v>0</v>
      </c>
      <c r="W22" s="0" t="n">
        <v>2.09721992439687</v>
      </c>
      <c r="X22" s="0" t="n">
        <v>1.37044300880609</v>
      </c>
      <c r="Y22" s="0" t="n">
        <v>0.395019056157994</v>
      </c>
      <c r="Z22" s="6" t="n">
        <v>0.233275947162756</v>
      </c>
      <c r="AA22" s="0" t="n">
        <v>2.9930450511261</v>
      </c>
      <c r="AB22" s="0" t="n">
        <v>1.19961931817439</v>
      </c>
      <c r="AC22" s="0" t="n">
        <v>0.638663989517034</v>
      </c>
      <c r="AD22" s="0" t="n">
        <v>0.720783878745672</v>
      </c>
      <c r="AE22" s="5" t="n">
        <v>2.83636880417742E-013</v>
      </c>
      <c r="AF22" s="5" t="n">
        <v>2.78041498322228E-010</v>
      </c>
      <c r="AG22" s="0" t="n">
        <v>2.74195573147106</v>
      </c>
      <c r="AH22" s="0" t="n">
        <v>3.91317903144872</v>
      </c>
      <c r="AI22" s="0" t="n">
        <v>4.47040887438918</v>
      </c>
      <c r="AJ22" s="0" t="n">
        <v>2.42033418660267</v>
      </c>
      <c r="AK22" s="0" t="n">
        <v>1.26646914823789</v>
      </c>
      <c r="AL22" s="5" t="n">
        <v>3.04785567942892E-012</v>
      </c>
      <c r="AM22" s="6" t="n">
        <f aca="false">1/AH22</f>
        <v>0.255546703067604</v>
      </c>
      <c r="AN22" s="5" t="n">
        <v>2.0076376170606E-011</v>
      </c>
      <c r="AO22" s="5" t="n">
        <v>0.000969946615689746</v>
      </c>
      <c r="AP22" s="5" t="n">
        <v>0.00721803613318325</v>
      </c>
      <c r="AQ22" s="0" t="s">
        <v>359</v>
      </c>
      <c r="AR22" s="0" t="s">
        <v>360</v>
      </c>
      <c r="AS22" s="0" t="n">
        <v>3</v>
      </c>
      <c r="AT22" s="0" t="s">
        <v>361</v>
      </c>
    </row>
    <row r="23" customFormat="false" ht="12.75" hidden="false" customHeight="false" outlineLevel="0" collapsed="false">
      <c r="A23" s="0" t="s">
        <v>362</v>
      </c>
      <c r="B23" s="0" t="n">
        <v>19</v>
      </c>
      <c r="C23" s="0" t="n">
        <v>0.7959425436758</v>
      </c>
      <c r="D23" s="0" t="n">
        <v>4</v>
      </c>
      <c r="E23" s="0" t="n">
        <v>1.36005791470056</v>
      </c>
      <c r="F23" s="0" t="n">
        <v>2</v>
      </c>
      <c r="G23" s="0" t="n">
        <v>1.4188824597193</v>
      </c>
      <c r="H23" s="0" t="n">
        <v>3</v>
      </c>
      <c r="I23" s="0" t="n">
        <v>2.30790008014959</v>
      </c>
      <c r="J23" s="0" t="n">
        <v>4</v>
      </c>
      <c r="K23" s="0" t="n">
        <v>0.322593964540133</v>
      </c>
      <c r="L23" s="0" t="n">
        <v>0</v>
      </c>
      <c r="M23" s="0" t="n">
        <v>0.539829756709152</v>
      </c>
      <c r="N23" s="0" t="n">
        <v>3</v>
      </c>
      <c r="O23" s="0" t="n">
        <v>0.11730097967038</v>
      </c>
      <c r="P23" s="0" t="n">
        <v>0</v>
      </c>
      <c r="Q23" s="0" t="n">
        <v>0.335885456530198</v>
      </c>
      <c r="R23" s="0" t="n">
        <v>1</v>
      </c>
      <c r="S23" s="0" t="n">
        <v>0.579318936721318</v>
      </c>
      <c r="T23" s="0" t="n">
        <v>2</v>
      </c>
      <c r="U23" s="0" t="n">
        <v>0.14524984086085</v>
      </c>
      <c r="V23" s="0" t="n">
        <v>0</v>
      </c>
      <c r="W23" s="0" t="n">
        <v>0.585226948847278</v>
      </c>
      <c r="X23" s="0" t="n">
        <v>1.04325150008902</v>
      </c>
      <c r="Y23" s="0" t="n">
        <v>1.69691309112944</v>
      </c>
      <c r="Z23" s="6" t="n">
        <v>0.237191343878292</v>
      </c>
      <c r="AA23" s="0" t="n">
        <v>4.60209077729866</v>
      </c>
      <c r="AB23" s="0" t="n">
        <v>2.86344971264561</v>
      </c>
      <c r="AC23" s="0" t="n">
        <v>4.93873911666575</v>
      </c>
      <c r="AD23" s="0" t="n">
        <v>1.23826622138202</v>
      </c>
      <c r="AE23" s="5" t="n">
        <v>4.4126898540287E-006</v>
      </c>
      <c r="AF23" s="5" t="n">
        <v>5.14400375091799E-005</v>
      </c>
      <c r="AG23" s="0" t="n">
        <v>1.47443251096037</v>
      </c>
      <c r="AH23" s="0" t="n">
        <v>11.5945997938157</v>
      </c>
      <c r="AI23" s="0" t="n">
        <v>4.22430454231868</v>
      </c>
      <c r="AJ23" s="0" t="n">
        <v>3.983816053401</v>
      </c>
      <c r="AK23" s="0" t="n">
        <v>2.22095915994276</v>
      </c>
      <c r="AL23" s="5" t="n">
        <v>5.56984105115403E-009</v>
      </c>
      <c r="AM23" s="6" t="n">
        <f aca="false">1/AH23</f>
        <v>0.086247047572386</v>
      </c>
      <c r="AN23" s="5" t="n">
        <v>2.23269873808899E-008</v>
      </c>
      <c r="AO23" s="5" t="n">
        <v>0.00449616191544192</v>
      </c>
      <c r="AP23" s="5" t="n">
        <v>0.0211747218490984</v>
      </c>
      <c r="AQ23" s="0" t="s">
        <v>363</v>
      </c>
      <c r="AR23" s="0" t="s">
        <v>364</v>
      </c>
      <c r="AS23" s="0" t="n">
        <v>1</v>
      </c>
      <c r="AT23" s="0" t="s">
        <v>365</v>
      </c>
    </row>
    <row r="24" customFormat="false" ht="12.75" hidden="false" customHeight="false" outlineLevel="0" collapsed="false">
      <c r="A24" s="0" t="s">
        <v>366</v>
      </c>
      <c r="B24" s="0" t="n">
        <v>20</v>
      </c>
      <c r="C24" s="0" t="n">
        <v>11.8864503271446</v>
      </c>
      <c r="D24" s="0" t="n">
        <v>4</v>
      </c>
      <c r="E24" s="0" t="n">
        <v>8.35724824562884</v>
      </c>
      <c r="F24" s="0" t="n">
        <v>3</v>
      </c>
      <c r="G24" s="0" t="n">
        <v>9.9866237518122</v>
      </c>
      <c r="H24" s="0" t="n">
        <v>4</v>
      </c>
      <c r="I24" s="0" t="n">
        <v>1.72164997634505</v>
      </c>
      <c r="J24" s="0" t="n">
        <v>4</v>
      </c>
      <c r="K24" s="0" t="n">
        <v>2.01152805224739</v>
      </c>
      <c r="L24" s="0" t="n">
        <v>1</v>
      </c>
      <c r="M24" s="0" t="n">
        <v>4.80583440546844</v>
      </c>
      <c r="N24" s="0" t="n">
        <v>4</v>
      </c>
      <c r="O24" s="0" t="n">
        <v>0.146895279903089</v>
      </c>
      <c r="P24" s="0" t="n">
        <v>0</v>
      </c>
      <c r="Q24" s="0" t="n">
        <v>0.0869871512689752</v>
      </c>
      <c r="R24" s="0" t="n">
        <v>0</v>
      </c>
      <c r="S24" s="0" t="n">
        <v>0.044134177852017</v>
      </c>
      <c r="T24" s="0" t="n">
        <v>0</v>
      </c>
      <c r="U24" s="0" t="n">
        <v>0.0151916432474779</v>
      </c>
      <c r="V24" s="0" t="n">
        <v>0</v>
      </c>
      <c r="W24" s="0" t="n">
        <v>1.4222923596127</v>
      </c>
      <c r="X24" s="0" t="n">
        <v>1.19496555065665</v>
      </c>
      <c r="Y24" s="0" t="n">
        <v>0.206006801011989</v>
      </c>
      <c r="Z24" s="6" t="n">
        <v>0.240692629095886</v>
      </c>
      <c r="AA24" s="0" t="n">
        <v>32.7160573752879</v>
      </c>
      <c r="AB24" s="0" t="n">
        <v>0.592171180220107</v>
      </c>
      <c r="AC24" s="0" t="n">
        <v>0.300446534981475</v>
      </c>
      <c r="AD24" s="0" t="n">
        <v>0.10341818510098</v>
      </c>
      <c r="AE24" s="5" t="n">
        <v>1.85752943544771E-013</v>
      </c>
      <c r="AF24" s="5" t="n">
        <v>2.22552665582585E-010</v>
      </c>
      <c r="AG24" s="0" t="n">
        <v>2.47333747363815</v>
      </c>
      <c r="AH24" s="0" t="n">
        <v>56.8925580940541</v>
      </c>
      <c r="AI24" s="0" t="n">
        <v>114.80573402079</v>
      </c>
      <c r="AJ24" s="0" t="n">
        <v>39.0094493686455</v>
      </c>
      <c r="AK24" s="0" t="n">
        <v>132.410169162005</v>
      </c>
      <c r="AL24" s="5" t="n">
        <v>2.44817300783596E-019</v>
      </c>
      <c r="AM24" s="6" t="n">
        <f aca="false">1/AH24</f>
        <v>0.0175769913236598</v>
      </c>
      <c r="AN24" s="5" t="n">
        <v>6.53431919393445E-018</v>
      </c>
      <c r="AO24" s="5" t="n">
        <v>2.47519592126888E-007</v>
      </c>
      <c r="AP24" s="5" t="n">
        <v>2.93297116692773E-005</v>
      </c>
      <c r="AQ24" s="0" t="s">
        <v>367</v>
      </c>
      <c r="AR24" s="0" t="s">
        <v>368</v>
      </c>
      <c r="AS24" s="0" t="n">
        <v>5</v>
      </c>
      <c r="AT24" s="0" t="s">
        <v>369</v>
      </c>
    </row>
    <row r="25" customFormat="false" ht="12.75" hidden="false" customHeight="false" outlineLevel="0" collapsed="false">
      <c r="A25" s="0" t="s">
        <v>370</v>
      </c>
      <c r="B25" s="0" t="n">
        <v>23</v>
      </c>
      <c r="C25" s="0" t="n">
        <v>3.76359212548554</v>
      </c>
      <c r="D25" s="0" t="n">
        <v>1</v>
      </c>
      <c r="E25" s="0" t="n">
        <v>9.71634412622313</v>
      </c>
      <c r="F25" s="0" t="n">
        <v>4</v>
      </c>
      <c r="G25" s="0" t="n">
        <v>9.51983260090095</v>
      </c>
      <c r="H25" s="0" t="n">
        <v>4</v>
      </c>
      <c r="I25" s="0" t="n">
        <v>2.09667123438976</v>
      </c>
      <c r="J25" s="0" t="n">
        <v>4</v>
      </c>
      <c r="K25" s="0" t="n">
        <v>2.37360880224646</v>
      </c>
      <c r="L25" s="0" t="n">
        <v>4</v>
      </c>
      <c r="M25" s="0" t="n">
        <v>0.556940364321063</v>
      </c>
      <c r="N25" s="0" t="n">
        <v>2</v>
      </c>
      <c r="O25" s="0" t="n">
        <v>0.548355549426522</v>
      </c>
      <c r="P25" s="0" t="n">
        <v>1</v>
      </c>
      <c r="Q25" s="0" t="n">
        <v>0.3804886146583</v>
      </c>
      <c r="R25" s="0" t="n">
        <v>2</v>
      </c>
      <c r="S25" s="0" t="n">
        <v>0.218768288650716</v>
      </c>
      <c r="T25" s="0" t="n">
        <v>1</v>
      </c>
      <c r="U25" s="0" t="n">
        <v>0.0546874370913973</v>
      </c>
      <c r="V25" s="0" t="n">
        <v>0</v>
      </c>
      <c r="W25" s="0" t="n">
        <v>0.387346524226957</v>
      </c>
      <c r="X25" s="0" t="n">
        <v>0.97977515794322</v>
      </c>
      <c r="Y25" s="0" t="n">
        <v>0.215788079050341</v>
      </c>
      <c r="Z25" s="6" t="n">
        <v>0.244290318602488</v>
      </c>
      <c r="AA25" s="0" t="n">
        <v>1.01565556308041</v>
      </c>
      <c r="AB25" s="0" t="n">
        <v>0.693872096409383</v>
      </c>
      <c r="AC25" s="0" t="n">
        <v>0.39895335951192</v>
      </c>
      <c r="AD25" s="0" t="n">
        <v>0.099729887202911</v>
      </c>
      <c r="AE25" s="5" t="n">
        <v>1.0799379908577E-006</v>
      </c>
      <c r="AF25" s="5" t="n">
        <v>1.78057665984994E-005</v>
      </c>
      <c r="AG25" s="0" t="n">
        <v>6.75762140184172</v>
      </c>
      <c r="AH25" s="0" t="n">
        <v>17.7190586224296</v>
      </c>
      <c r="AI25" s="0" t="n">
        <v>25.0200196120199</v>
      </c>
      <c r="AJ25" s="0" t="n">
        <v>9.5839815145114</v>
      </c>
      <c r="AK25" s="0" t="n">
        <v>43.4031823118632</v>
      </c>
      <c r="AL25" s="5" t="n">
        <v>8.7546035201414E-016</v>
      </c>
      <c r="AM25" s="6" t="n">
        <f aca="false">1/AH25</f>
        <v>0.0564364067701742</v>
      </c>
      <c r="AN25" s="5" t="n">
        <v>1.05593836417992E-014</v>
      </c>
      <c r="AO25" s="5" t="n">
        <v>0.0230234682623422</v>
      </c>
      <c r="AP25" s="5" t="n">
        <v>0.066179346572787</v>
      </c>
      <c r="AQ25" s="0" t="s">
        <v>371</v>
      </c>
      <c r="AR25" s="0" t="s">
        <v>372</v>
      </c>
      <c r="AS25" s="0" t="n">
        <v>4</v>
      </c>
      <c r="AT25" s="0" t="s">
        <v>134</v>
      </c>
    </row>
    <row r="26" customFormat="false" ht="12.75" hidden="false" customHeight="false" outlineLevel="0" collapsed="false">
      <c r="A26" s="0" t="s">
        <v>373</v>
      </c>
      <c r="B26" s="0" t="n">
        <v>20</v>
      </c>
      <c r="C26" s="0" t="n">
        <v>2.34700818712115</v>
      </c>
      <c r="D26" s="0" t="n">
        <v>3</v>
      </c>
      <c r="E26" s="0" t="n">
        <v>4.02120518268172</v>
      </c>
      <c r="F26" s="0" t="n">
        <v>2</v>
      </c>
      <c r="G26" s="0" t="n">
        <v>2.0519073124841</v>
      </c>
      <c r="H26" s="0" t="n">
        <v>3</v>
      </c>
      <c r="I26" s="0" t="n">
        <v>1.76051027897701</v>
      </c>
      <c r="J26" s="0" t="n">
        <v>4</v>
      </c>
      <c r="K26" s="0" t="n">
        <v>1.00032653337982</v>
      </c>
      <c r="L26" s="0" t="n">
        <v>1</v>
      </c>
      <c r="M26" s="0" t="n">
        <v>1.13430714321678</v>
      </c>
      <c r="N26" s="0" t="n">
        <v>4</v>
      </c>
      <c r="O26" s="0" t="n">
        <v>0.570952381815091</v>
      </c>
      <c r="P26" s="0" t="n">
        <v>0</v>
      </c>
      <c r="Q26" s="0" t="n">
        <v>0.240726962179731</v>
      </c>
      <c r="R26" s="0" t="n">
        <v>1</v>
      </c>
      <c r="S26" s="0" t="n">
        <v>0.517810103272164</v>
      </c>
      <c r="T26" s="0" t="n">
        <v>2</v>
      </c>
      <c r="U26" s="0" t="n">
        <v>0.4054102511524</v>
      </c>
      <c r="V26" s="0" t="n">
        <v>0</v>
      </c>
      <c r="W26" s="0" t="n">
        <v>0.583657903662589</v>
      </c>
      <c r="X26" s="0" t="n">
        <v>0.510271726824864</v>
      </c>
      <c r="Y26" s="0" t="n">
        <v>0.43780662736611</v>
      </c>
      <c r="Z26" s="6" t="n">
        <v>0.248762867830759</v>
      </c>
      <c r="AA26" s="0" t="n">
        <v>1.98669307519264</v>
      </c>
      <c r="AB26" s="0" t="n">
        <v>0.421623536124757</v>
      </c>
      <c r="AC26" s="0" t="n">
        <v>0.906923448897814</v>
      </c>
      <c r="AD26" s="0" t="n">
        <v>0.710059654823712</v>
      </c>
      <c r="AE26" s="5" t="n">
        <v>4.26805543314376E-006</v>
      </c>
      <c r="AF26" s="5" t="n">
        <v>5.02176215178395E-005</v>
      </c>
      <c r="AG26" s="0" t="n">
        <v>2.06911170502309</v>
      </c>
      <c r="AH26" s="0" t="n">
        <v>7.04297820756623</v>
      </c>
      <c r="AI26" s="0" t="n">
        <v>8.52379514909552</v>
      </c>
      <c r="AJ26" s="0" t="n">
        <v>3.3999148874306</v>
      </c>
      <c r="AK26" s="0" t="n">
        <v>2.46744262271695</v>
      </c>
      <c r="AL26" s="5" t="n">
        <v>1.20953787868726E-013</v>
      </c>
      <c r="AM26" s="6" t="n">
        <f aca="false">1/AH26</f>
        <v>0.141985388926194</v>
      </c>
      <c r="AN26" s="5" t="n">
        <v>1.01497641602216E-012</v>
      </c>
      <c r="AO26" s="5" t="n">
        <v>0.000573880210643961</v>
      </c>
      <c r="AP26" s="5" t="n">
        <v>0.00504852963918195</v>
      </c>
      <c r="AQ26" s="0" t="s">
        <v>374</v>
      </c>
      <c r="AR26" s="0" t="s">
        <v>375</v>
      </c>
      <c r="AS26" s="0" t="n">
        <v>3</v>
      </c>
      <c r="AT26" s="0" t="s">
        <v>376</v>
      </c>
    </row>
    <row r="27" customFormat="false" ht="12.75" hidden="false" customHeight="false" outlineLevel="0" collapsed="false">
      <c r="A27" s="0" t="s">
        <v>377</v>
      </c>
      <c r="B27" s="0" t="n">
        <v>17</v>
      </c>
      <c r="C27" s="0" t="n">
        <v>22.475746648336</v>
      </c>
      <c r="D27" s="0" t="n">
        <v>4</v>
      </c>
      <c r="E27" s="0" t="n">
        <v>4.54630964451488</v>
      </c>
      <c r="F27" s="0" t="n">
        <v>3</v>
      </c>
      <c r="G27" s="0" t="n">
        <v>4.33738020280875</v>
      </c>
      <c r="H27" s="0" t="n">
        <v>4</v>
      </c>
      <c r="I27" s="0" t="n">
        <v>3.90881573072806</v>
      </c>
      <c r="J27" s="0" t="n">
        <v>4</v>
      </c>
      <c r="K27" s="0" t="n">
        <v>1.18141598023597</v>
      </c>
      <c r="L27" s="0" t="n">
        <v>0</v>
      </c>
      <c r="M27" s="0" t="n">
        <v>1.83870395386362</v>
      </c>
      <c r="N27" s="0" t="n">
        <v>2</v>
      </c>
      <c r="O27" s="0" t="n">
        <v>0.1569313988812</v>
      </c>
      <c r="P27" s="0" t="n">
        <v>0</v>
      </c>
      <c r="Q27" s="0" t="n">
        <v>0.147917516978971</v>
      </c>
      <c r="R27" s="0" t="n">
        <v>0</v>
      </c>
      <c r="S27" s="0" t="n">
        <v>0.122210085288231</v>
      </c>
      <c r="T27" s="0" t="n">
        <v>0</v>
      </c>
      <c r="U27" s="0" t="n">
        <v>0.118169499198298</v>
      </c>
      <c r="V27" s="0" t="n">
        <v>0</v>
      </c>
      <c r="W27" s="0" t="n">
        <v>4.94373423848351</v>
      </c>
      <c r="X27" s="0" t="n">
        <v>0.954044168118158</v>
      </c>
      <c r="Y27" s="0" t="n">
        <v>0.859777717834078</v>
      </c>
      <c r="Z27" s="6" t="n">
        <v>0.259862629827986</v>
      </c>
      <c r="AA27" s="0" t="n">
        <v>11.7166097222874</v>
      </c>
      <c r="AB27" s="0" t="n">
        <v>0.942561641797045</v>
      </c>
      <c r="AC27" s="0" t="n">
        <v>0.778748460534314</v>
      </c>
      <c r="AD27" s="0" t="n">
        <v>0.753000993050184</v>
      </c>
      <c r="AE27" s="5" t="n">
        <v>2.07093852224122E-007</v>
      </c>
      <c r="AF27" s="5" t="n">
        <v>5.2543364906652E-006</v>
      </c>
      <c r="AG27" s="0" t="n">
        <v>12.2236897359731</v>
      </c>
      <c r="AH27" s="0" t="n">
        <v>28.9700447260813</v>
      </c>
      <c r="AI27" s="0" t="n">
        <v>29.3229651997565</v>
      </c>
      <c r="AJ27" s="0" t="n">
        <v>31.9843957355006</v>
      </c>
      <c r="AK27" s="0" t="n">
        <v>9.99763888525465</v>
      </c>
      <c r="AL27" s="5" t="n">
        <v>9.1039162896424E-014</v>
      </c>
      <c r="AM27" s="6" t="n">
        <f aca="false">1/AH27</f>
        <v>0.0345184140879049</v>
      </c>
      <c r="AN27" s="5" t="n">
        <v>7.77833402510637E-013</v>
      </c>
      <c r="AO27" s="5" t="n">
        <v>0.360787354923206</v>
      </c>
      <c r="AP27" s="5" t="n">
        <v>0.473891635108069</v>
      </c>
      <c r="AQ27" s="0" t="s">
        <v>378</v>
      </c>
      <c r="AR27" s="0" t="s">
        <v>379</v>
      </c>
      <c r="AS27" s="0" t="n">
        <v>2</v>
      </c>
      <c r="AT27" s="0" t="s">
        <v>380</v>
      </c>
    </row>
    <row r="28" customFormat="false" ht="12.75" hidden="false" customHeight="false" outlineLevel="0" collapsed="false">
      <c r="A28" s="0" t="s">
        <v>381</v>
      </c>
      <c r="B28" s="0" t="n">
        <v>10</v>
      </c>
      <c r="C28" s="0" t="n">
        <v>0.48274027544804</v>
      </c>
      <c r="D28" s="0" t="n">
        <v>0</v>
      </c>
      <c r="E28" s="0" t="n">
        <v>0.573561942756149</v>
      </c>
      <c r="F28" s="0" t="n">
        <v>2</v>
      </c>
      <c r="G28" s="0" t="n">
        <v>0.465851541525972</v>
      </c>
      <c r="H28" s="0" t="n">
        <v>3</v>
      </c>
      <c r="I28" s="0" t="n">
        <v>0.297437975774799</v>
      </c>
      <c r="J28" s="0" t="n">
        <v>4</v>
      </c>
      <c r="K28" s="0" t="n">
        <v>0.149192951475463</v>
      </c>
      <c r="L28" s="0" t="n">
        <v>0</v>
      </c>
      <c r="M28" s="0" t="n">
        <v>0.366330566288325</v>
      </c>
      <c r="N28" s="0" t="n">
        <v>1</v>
      </c>
      <c r="O28" s="0" t="n">
        <v>0.0965265558234986</v>
      </c>
      <c r="P28" s="0" t="n">
        <v>0</v>
      </c>
      <c r="Q28" s="0" t="n">
        <v>0.0760501406823994</v>
      </c>
      <c r="R28" s="0" t="n">
        <v>0</v>
      </c>
      <c r="S28" s="0" t="n">
        <v>0.0879813835841128</v>
      </c>
      <c r="T28" s="0" t="n">
        <v>0</v>
      </c>
      <c r="U28" s="0" t="n">
        <v>0.138964804658355</v>
      </c>
      <c r="V28" s="0" t="n">
        <v>0</v>
      </c>
      <c r="W28" s="0" t="n">
        <v>0.84165325392462</v>
      </c>
      <c r="X28" s="0" t="n">
        <v>0.812207900837015</v>
      </c>
      <c r="Y28" s="0" t="n">
        <v>0.518580389670755</v>
      </c>
      <c r="Z28" s="6" t="n">
        <v>0.26011654601514</v>
      </c>
      <c r="AA28" s="0" t="n">
        <v>3.79512729075479</v>
      </c>
      <c r="AB28" s="0" t="n">
        <v>0.787867546226959</v>
      </c>
      <c r="AC28" s="0" t="n">
        <v>0.91147335397514</v>
      </c>
      <c r="AD28" s="0" t="n">
        <v>1.43965361110009</v>
      </c>
      <c r="AE28" s="5" t="n">
        <v>1.68769710749657E-006</v>
      </c>
      <c r="AF28" s="5" t="n">
        <v>2.51707301661625E-005</v>
      </c>
      <c r="AG28" s="0" t="n">
        <v>1.31777230696085</v>
      </c>
      <c r="AH28" s="0" t="n">
        <v>5.94201189364844</v>
      </c>
      <c r="AI28" s="0" t="n">
        <v>6.12558421780521</v>
      </c>
      <c r="AJ28" s="0" t="n">
        <v>3.38069218348265</v>
      </c>
      <c r="AK28" s="0" t="n">
        <v>1.07360242647233</v>
      </c>
      <c r="AL28" s="5" t="n">
        <v>3.40296836364205E-011</v>
      </c>
      <c r="AM28" s="6" t="n">
        <f aca="false">1/AH28</f>
        <v>0.168293167011147</v>
      </c>
      <c r="AN28" s="5" t="n">
        <v>1.88078974193502E-010</v>
      </c>
      <c r="AO28" s="5" t="n">
        <v>2.93854998458666E-006</v>
      </c>
      <c r="AP28" s="5" t="n">
        <v>0.000134640596475195</v>
      </c>
      <c r="AQ28" s="0" t="s">
        <v>382</v>
      </c>
      <c r="AR28" s="0" t="s">
        <v>383</v>
      </c>
      <c r="AS28" s="0" t="n">
        <v>3</v>
      </c>
      <c r="AT28" s="0" t="s">
        <v>384</v>
      </c>
    </row>
    <row r="29" customFormat="false" ht="12.75" hidden="false" customHeight="false" outlineLevel="0" collapsed="false">
      <c r="A29" s="0" t="s">
        <v>385</v>
      </c>
      <c r="B29" s="0" t="n">
        <v>22</v>
      </c>
      <c r="C29" s="0" t="n">
        <v>4.83818638019716</v>
      </c>
      <c r="D29" s="0" t="n">
        <v>4</v>
      </c>
      <c r="E29" s="0" t="n">
        <v>4.05569096419378</v>
      </c>
      <c r="F29" s="0" t="n">
        <v>4</v>
      </c>
      <c r="G29" s="0" t="n">
        <v>4.93473083029936</v>
      </c>
      <c r="H29" s="0" t="n">
        <v>4</v>
      </c>
      <c r="I29" s="0" t="n">
        <v>3.36548889902565</v>
      </c>
      <c r="J29" s="0" t="n">
        <v>4</v>
      </c>
      <c r="K29" s="0" t="n">
        <v>1.14753394073895</v>
      </c>
      <c r="L29" s="0" t="n">
        <v>2</v>
      </c>
      <c r="M29" s="0" t="n">
        <v>1.40004458454299</v>
      </c>
      <c r="N29" s="0" t="n">
        <v>4</v>
      </c>
      <c r="O29" s="0" t="n">
        <v>0.0383256864889441</v>
      </c>
      <c r="P29" s="0" t="n">
        <v>0</v>
      </c>
      <c r="Q29" s="0" t="n">
        <v>0.0451194951335637</v>
      </c>
      <c r="R29" s="0" t="n">
        <v>0</v>
      </c>
      <c r="S29" s="0" t="n">
        <v>0.00420512603961397</v>
      </c>
      <c r="T29" s="0" t="n">
        <v>0</v>
      </c>
      <c r="U29" s="0" t="n">
        <v>0.036670474629659</v>
      </c>
      <c r="V29" s="0" t="n">
        <v>0</v>
      </c>
      <c r="W29" s="0" t="n">
        <v>1.19293763329399</v>
      </c>
      <c r="X29" s="0" t="n">
        <v>1.21674231933999</v>
      </c>
      <c r="Y29" s="0" t="n">
        <v>0.829818871491524</v>
      </c>
      <c r="Z29" s="6" t="n">
        <v>0.282944127368212</v>
      </c>
      <c r="AA29" s="0" t="n">
        <v>36.5301893534735</v>
      </c>
      <c r="AB29" s="0" t="n">
        <v>1.1772651520953</v>
      </c>
      <c r="AC29" s="0" t="n">
        <v>0.109720827592404</v>
      </c>
      <c r="AD29" s="0" t="n">
        <v>0.956811944914215</v>
      </c>
      <c r="AE29" s="5" t="n">
        <v>3.70351585709742E-007</v>
      </c>
      <c r="AF29" s="5" t="n">
        <v>7.83039440923167E-006</v>
      </c>
      <c r="AG29" s="0" t="n">
        <v>3.45573736266153</v>
      </c>
      <c r="AH29" s="0" t="n">
        <v>105.821743476499</v>
      </c>
      <c r="AI29" s="0" t="n">
        <v>109.370258148755</v>
      </c>
      <c r="AJ29" s="0" t="n">
        <v>800.330089353186</v>
      </c>
      <c r="AK29" s="0" t="n">
        <v>31.2931302997324</v>
      </c>
      <c r="AL29" s="5" t="n">
        <v>3.33165021282407E-016</v>
      </c>
      <c r="AM29" s="6" t="n">
        <f aca="false">1/AH29</f>
        <v>0.00944985375545321</v>
      </c>
      <c r="AN29" s="5" t="n">
        <v>4.4352079314669E-015</v>
      </c>
      <c r="AO29" s="5" t="n">
        <v>6.94455406369188E-006</v>
      </c>
      <c r="AP29" s="5" t="n">
        <v>0.000232556293381334</v>
      </c>
      <c r="AQ29" s="0" t="s">
        <v>386</v>
      </c>
      <c r="AR29" s="0" t="s">
        <v>387</v>
      </c>
      <c r="AS29" s="0" t="n">
        <v>1</v>
      </c>
      <c r="AT29" s="0" t="s">
        <v>388</v>
      </c>
    </row>
    <row r="30" customFormat="false" ht="12.75" hidden="false" customHeight="false" outlineLevel="0" collapsed="false">
      <c r="A30" s="0" t="s">
        <v>389</v>
      </c>
      <c r="B30" s="0" t="n">
        <v>31</v>
      </c>
      <c r="C30" s="0" t="n">
        <v>1.58671916133796</v>
      </c>
      <c r="D30" s="0" t="n">
        <v>4</v>
      </c>
      <c r="E30" s="0" t="n">
        <v>10.1842798440631</v>
      </c>
      <c r="F30" s="0" t="n">
        <v>3</v>
      </c>
      <c r="G30" s="0" t="n">
        <v>5.64678485413383</v>
      </c>
      <c r="H30" s="0" t="n">
        <v>4</v>
      </c>
      <c r="I30" s="0" t="n">
        <v>3.30110133487755</v>
      </c>
      <c r="J30" s="0" t="n">
        <v>4</v>
      </c>
      <c r="K30" s="0" t="n">
        <v>2.97038095280346</v>
      </c>
      <c r="L30" s="0" t="n">
        <v>4</v>
      </c>
      <c r="M30" s="0" t="n">
        <v>2.11498480679685</v>
      </c>
      <c r="N30" s="0" t="n">
        <v>4</v>
      </c>
      <c r="O30" s="0" t="n">
        <v>0.976285372258632</v>
      </c>
      <c r="P30" s="0" t="n">
        <v>2</v>
      </c>
      <c r="Q30" s="0" t="n">
        <v>1.08316439345124</v>
      </c>
      <c r="R30" s="0" t="n">
        <v>4</v>
      </c>
      <c r="S30" s="0" t="n">
        <v>0.815497674320728</v>
      </c>
      <c r="T30" s="0" t="n">
        <v>2</v>
      </c>
      <c r="U30" s="0" t="n">
        <v>0.152346193792394</v>
      </c>
      <c r="V30" s="0" t="n">
        <v>0</v>
      </c>
      <c r="W30" s="0" t="n">
        <v>0.155800821033304</v>
      </c>
      <c r="X30" s="0" t="n">
        <v>0.554460888800656</v>
      </c>
      <c r="Y30" s="0" t="n">
        <v>0.324136942957426</v>
      </c>
      <c r="Z30" s="6" t="n">
        <v>0.291663328019706</v>
      </c>
      <c r="AA30" s="0" t="n">
        <v>2.16635920899218</v>
      </c>
      <c r="AB30" s="0" t="n">
        <v>1.10947518443849</v>
      </c>
      <c r="AC30" s="0" t="n">
        <v>0.83530666083225</v>
      </c>
      <c r="AD30" s="0" t="n">
        <v>0.156046785213981</v>
      </c>
      <c r="AE30" s="5" t="n">
        <v>1.73429753672311E-008</v>
      </c>
      <c r="AF30" s="5" t="n">
        <v>8.77897454738168E-007</v>
      </c>
      <c r="AG30" s="0" t="n">
        <v>0.750227214984608</v>
      </c>
      <c r="AH30" s="0" t="n">
        <v>10.4316628451595</v>
      </c>
      <c r="AI30" s="0" t="n">
        <v>5.21322976297413</v>
      </c>
      <c r="AJ30" s="0" t="n">
        <v>4.04795922640394</v>
      </c>
      <c r="AK30" s="0" t="n">
        <v>19.4975724621731</v>
      </c>
      <c r="AL30" s="5" t="n">
        <v>6.46835209439966E-015</v>
      </c>
      <c r="AM30" s="6" t="n">
        <f aca="false">1/AH30</f>
        <v>0.0958619938971686</v>
      </c>
      <c r="AN30" s="5" t="n">
        <v>6.63636923253202E-014</v>
      </c>
      <c r="AO30" s="5" t="n">
        <v>6.79457808909753E-009</v>
      </c>
      <c r="AP30" s="5" t="n">
        <v>2.36341727531415E-006</v>
      </c>
      <c r="AQ30" s="0" t="s">
        <v>390</v>
      </c>
      <c r="AR30" s="0" t="s">
        <v>391</v>
      </c>
      <c r="AS30" s="0" t="n">
        <v>4</v>
      </c>
      <c r="AT30" s="0" t="s">
        <v>345</v>
      </c>
    </row>
    <row r="31" customFormat="false" ht="12.75" hidden="false" customHeight="false" outlineLevel="0" collapsed="false">
      <c r="A31" s="0" t="s">
        <v>392</v>
      </c>
      <c r="B31" s="0" t="n">
        <v>25</v>
      </c>
      <c r="C31" s="0" t="n">
        <v>2.10880981794992</v>
      </c>
      <c r="D31" s="0" t="n">
        <v>4</v>
      </c>
      <c r="E31" s="0" t="n">
        <v>4.31329518898162</v>
      </c>
      <c r="F31" s="0" t="n">
        <v>4</v>
      </c>
      <c r="G31" s="0" t="n">
        <v>3.76036062075148</v>
      </c>
      <c r="H31" s="0" t="n">
        <v>4</v>
      </c>
      <c r="I31" s="0" t="n">
        <v>2.5275781690669</v>
      </c>
      <c r="J31" s="0" t="n">
        <v>4</v>
      </c>
      <c r="K31" s="0" t="n">
        <v>1.27036752217619</v>
      </c>
      <c r="L31" s="0" t="n">
        <v>4</v>
      </c>
      <c r="M31" s="0" t="n">
        <v>0.743133368055077</v>
      </c>
      <c r="N31" s="0" t="n">
        <v>4</v>
      </c>
      <c r="O31" s="0" t="n">
        <v>0.0570172569617324</v>
      </c>
      <c r="P31" s="0" t="n">
        <v>0</v>
      </c>
      <c r="Q31" s="0" t="n">
        <v>0.0577739871299883</v>
      </c>
      <c r="R31" s="0" t="n">
        <v>1</v>
      </c>
      <c r="S31" s="0" t="n">
        <v>0.0549401251484301</v>
      </c>
      <c r="T31" s="0" t="n">
        <v>0</v>
      </c>
      <c r="U31" s="0" t="n">
        <v>0.0367225933761982</v>
      </c>
      <c r="V31" s="0" t="n">
        <v>0</v>
      </c>
      <c r="W31" s="0" t="n">
        <v>0.488909227297243</v>
      </c>
      <c r="X31" s="0" t="n">
        <v>0.871806926258462</v>
      </c>
      <c r="Y31" s="0" t="n">
        <v>0.585997029724197</v>
      </c>
      <c r="Z31" s="6" t="n">
        <v>0.294523668452222</v>
      </c>
      <c r="AA31" s="0" t="n">
        <v>13.0334815747772</v>
      </c>
      <c r="AB31" s="0" t="n">
        <v>1.01327194973206</v>
      </c>
      <c r="AC31" s="0" t="n">
        <v>0.963570120276105</v>
      </c>
      <c r="AD31" s="0" t="n">
        <v>0.644061032273876</v>
      </c>
      <c r="AE31" s="5" t="n">
        <v>1.30517954303482E-008</v>
      </c>
      <c r="AF31" s="5" t="n">
        <v>7.07223668972084E-007</v>
      </c>
      <c r="AG31" s="0" t="n">
        <v>2.83772726215899</v>
      </c>
      <c r="AH31" s="0" t="n">
        <v>75.648942422406</v>
      </c>
      <c r="AI31" s="0" t="n">
        <v>65.08743480506</v>
      </c>
      <c r="AJ31" s="0" t="n">
        <v>46.0060504456118</v>
      </c>
      <c r="AK31" s="0" t="n">
        <v>34.5936222194911</v>
      </c>
      <c r="AL31" s="5" t="n">
        <v>4.55114205013364E-023</v>
      </c>
      <c r="AM31" s="6" t="n">
        <f aca="false">1/AH31</f>
        <v>0.0132189554536828</v>
      </c>
      <c r="AN31" s="5" t="n">
        <v>3.95726945749933E-021</v>
      </c>
      <c r="AO31" s="5" t="n">
        <v>3.95138309860835E-009</v>
      </c>
      <c r="AP31" s="5" t="n">
        <v>1.57806533156644E-006</v>
      </c>
      <c r="AQ31" s="0" t="s">
        <v>393</v>
      </c>
      <c r="AR31" s="0" t="s">
        <v>394</v>
      </c>
      <c r="AS31" s="0" t="n">
        <v>3</v>
      </c>
      <c r="AT31" s="0" t="s">
        <v>395</v>
      </c>
    </row>
    <row r="32" customFormat="false" ht="12.75" hidden="false" customHeight="false" outlineLevel="0" collapsed="false">
      <c r="A32" s="0" t="s">
        <v>396</v>
      </c>
      <c r="B32" s="0" t="n">
        <v>22</v>
      </c>
      <c r="C32" s="0" t="n">
        <v>7.82918303853463</v>
      </c>
      <c r="D32" s="0" t="n">
        <v>4</v>
      </c>
      <c r="E32" s="0" t="n">
        <v>3.09233827989125</v>
      </c>
      <c r="F32" s="0" t="n">
        <v>2</v>
      </c>
      <c r="G32" s="0" t="n">
        <v>2.06667776955067</v>
      </c>
      <c r="H32" s="0" t="n">
        <v>4</v>
      </c>
      <c r="I32" s="0" t="n">
        <v>1.89206267970008</v>
      </c>
      <c r="J32" s="0" t="n">
        <v>4</v>
      </c>
      <c r="K32" s="0" t="n">
        <v>0.92138455745248</v>
      </c>
      <c r="L32" s="0" t="n">
        <v>1</v>
      </c>
      <c r="M32" s="0" t="n">
        <v>2.50970474650609</v>
      </c>
      <c r="N32" s="0" t="n">
        <v>3</v>
      </c>
      <c r="O32" s="0" t="n">
        <v>0.903149652433138</v>
      </c>
      <c r="P32" s="0" t="n">
        <v>0</v>
      </c>
      <c r="Q32" s="0" t="n">
        <v>0.816794020860896</v>
      </c>
      <c r="R32" s="0" t="n">
        <v>3</v>
      </c>
      <c r="S32" s="0" t="n">
        <v>0.84896737247575</v>
      </c>
      <c r="T32" s="0" t="n">
        <v>1</v>
      </c>
      <c r="U32" s="0" t="n">
        <v>0.581056675338242</v>
      </c>
      <c r="V32" s="0" t="n">
        <v>0</v>
      </c>
      <c r="W32" s="0" t="n">
        <v>2.53180031739929</v>
      </c>
      <c r="X32" s="0" t="n">
        <v>0.668322021232217</v>
      </c>
      <c r="Y32" s="0" t="n">
        <v>0.611855013406433</v>
      </c>
      <c r="Z32" s="6" t="n">
        <v>0.297957233024611</v>
      </c>
      <c r="AA32" s="0" t="n">
        <v>2.77883597667872</v>
      </c>
      <c r="AB32" s="0" t="n">
        <v>0.904383917615873</v>
      </c>
      <c r="AC32" s="0" t="n">
        <v>0.940007417584208</v>
      </c>
      <c r="AD32" s="0" t="n">
        <v>0.643366992140052</v>
      </c>
      <c r="AE32" s="5" t="n">
        <v>1.724684010251E-008</v>
      </c>
      <c r="AF32" s="5" t="n">
        <v>8.7740063426886E-007</v>
      </c>
      <c r="AG32" s="0" t="n">
        <v>3.11956338666296</v>
      </c>
      <c r="AH32" s="0" t="n">
        <v>3.42394892314945</v>
      </c>
      <c r="AI32" s="0" t="n">
        <v>2.530231266106</v>
      </c>
      <c r="AJ32" s="0" t="n">
        <v>2.22866359891131</v>
      </c>
      <c r="AK32" s="0" t="n">
        <v>1.58570514126893</v>
      </c>
      <c r="AL32" s="5" t="n">
        <v>5.38446879408009E-008</v>
      </c>
      <c r="AM32" s="6" t="n">
        <f aca="false">1/AH32</f>
        <v>0.29206043152074</v>
      </c>
      <c r="AN32" s="5" t="n">
        <v>1.87777254225633E-007</v>
      </c>
      <c r="AO32" s="5" t="n">
        <v>0.355036285445158</v>
      </c>
      <c r="AP32" s="5" t="n">
        <v>0.468587058256443</v>
      </c>
      <c r="AQ32" s="0" t="s">
        <v>397</v>
      </c>
      <c r="AR32" s="0" t="s">
        <v>398</v>
      </c>
      <c r="AS32" s="0" t="n">
        <v>1</v>
      </c>
      <c r="AT32" s="0" t="s">
        <v>399</v>
      </c>
    </row>
    <row r="33" customFormat="false" ht="12.75" hidden="false" customHeight="false" outlineLevel="0" collapsed="false">
      <c r="A33" s="0" t="s">
        <v>400</v>
      </c>
      <c r="B33" s="0" t="n">
        <v>20</v>
      </c>
      <c r="C33" s="0" t="n">
        <v>2.36685088357387</v>
      </c>
      <c r="D33" s="0" t="n">
        <v>1</v>
      </c>
      <c r="E33" s="0" t="n">
        <v>2.77307490445774</v>
      </c>
      <c r="F33" s="0" t="n">
        <v>2</v>
      </c>
      <c r="G33" s="0" t="n">
        <v>2.68243687537719</v>
      </c>
      <c r="H33" s="0" t="n">
        <v>4</v>
      </c>
      <c r="I33" s="0" t="n">
        <v>1.68300186517294</v>
      </c>
      <c r="J33" s="0" t="n">
        <v>4</v>
      </c>
      <c r="K33" s="0" t="n">
        <v>0.844637237007847</v>
      </c>
      <c r="L33" s="0" t="n">
        <v>1</v>
      </c>
      <c r="M33" s="0" t="n">
        <v>1.8551278294232</v>
      </c>
      <c r="N33" s="0" t="n">
        <v>1</v>
      </c>
      <c r="O33" s="0" t="n">
        <v>0.622519906020855</v>
      </c>
      <c r="P33" s="0" t="n">
        <v>0</v>
      </c>
      <c r="Q33" s="0" t="n">
        <v>1.09764040347075</v>
      </c>
      <c r="R33" s="0" t="n">
        <v>4</v>
      </c>
      <c r="S33" s="0" t="n">
        <v>1.37217750991673</v>
      </c>
      <c r="T33" s="0" t="n">
        <v>3</v>
      </c>
      <c r="U33" s="0" t="n">
        <v>0.609416393461781</v>
      </c>
      <c r="V33" s="0" t="n">
        <v>0</v>
      </c>
      <c r="W33" s="0" t="n">
        <v>0.853511342145549</v>
      </c>
      <c r="X33" s="0" t="n">
        <v>0.9673149726555</v>
      </c>
      <c r="Y33" s="0" t="n">
        <v>0.606908187899107</v>
      </c>
      <c r="Z33" s="6" t="n">
        <v>0.304585078336718</v>
      </c>
      <c r="AA33" s="0" t="n">
        <v>2.98002973315532</v>
      </c>
      <c r="AB33" s="0" t="n">
        <v>1.76322137309129</v>
      </c>
      <c r="AC33" s="0" t="n">
        <v>2.20423073486547</v>
      </c>
      <c r="AD33" s="0" t="n">
        <v>0.978950853727985</v>
      </c>
      <c r="AE33" s="5" t="n">
        <v>3.78110038084612E-006</v>
      </c>
      <c r="AF33" s="5" t="n">
        <v>4.60861236003043E-005</v>
      </c>
      <c r="AG33" s="0" t="n">
        <v>1.27584247620811</v>
      </c>
      <c r="AH33" s="0" t="n">
        <v>4.45459635529283</v>
      </c>
      <c r="AI33" s="0" t="n">
        <v>2.44382118851975</v>
      </c>
      <c r="AJ33" s="0" t="n">
        <v>1.22651905676188</v>
      </c>
      <c r="AK33" s="0" t="n">
        <v>1.38597721700576</v>
      </c>
      <c r="AL33" s="5" t="n">
        <v>8.3125118922492E-007</v>
      </c>
      <c r="AM33" s="6" t="n">
        <f aca="false">1/AH33</f>
        <v>0.224487230770489</v>
      </c>
      <c r="AN33" s="5" t="n">
        <v>2.50443743319707E-006</v>
      </c>
      <c r="AO33" s="5" t="n">
        <v>0.00122684889763638</v>
      </c>
      <c r="AP33" s="5" t="n">
        <v>0.00845310649406588</v>
      </c>
      <c r="AQ33" s="0" t="s">
        <v>401</v>
      </c>
      <c r="AR33" s="0" t="s">
        <v>402</v>
      </c>
      <c r="AS33" s="0" t="n">
        <v>4</v>
      </c>
      <c r="AT33" s="0" t="s">
        <v>134</v>
      </c>
    </row>
    <row r="34" customFormat="false" ht="12.75" hidden="false" customHeight="false" outlineLevel="0" collapsed="false">
      <c r="A34" s="0" t="s">
        <v>403</v>
      </c>
      <c r="B34" s="0" t="n">
        <v>24</v>
      </c>
      <c r="C34" s="0" t="n">
        <v>5.58454921330603</v>
      </c>
      <c r="D34" s="0" t="n">
        <v>4</v>
      </c>
      <c r="E34" s="0" t="n">
        <v>9.79077351920577</v>
      </c>
      <c r="F34" s="0" t="n">
        <v>2</v>
      </c>
      <c r="G34" s="0" t="n">
        <v>13.1249320056962</v>
      </c>
      <c r="H34" s="0" t="n">
        <v>4</v>
      </c>
      <c r="I34" s="0" t="n">
        <v>27.6297825431963</v>
      </c>
      <c r="J34" s="0" t="n">
        <v>4</v>
      </c>
      <c r="K34" s="0" t="n">
        <v>2.99817404844452</v>
      </c>
      <c r="L34" s="0" t="n">
        <v>2</v>
      </c>
      <c r="M34" s="0" t="n">
        <v>4.16017130185111</v>
      </c>
      <c r="N34" s="0" t="n">
        <v>4</v>
      </c>
      <c r="O34" s="0" t="n">
        <v>0.353959927036422</v>
      </c>
      <c r="P34" s="0" t="n">
        <v>0</v>
      </c>
      <c r="Q34" s="0" t="n">
        <v>0.572101957803785</v>
      </c>
      <c r="R34" s="0" t="n">
        <v>0</v>
      </c>
      <c r="S34" s="0" t="n">
        <v>1.51376486755557</v>
      </c>
      <c r="T34" s="0" t="n">
        <v>4</v>
      </c>
      <c r="U34" s="0" t="n">
        <v>0.606932283481498</v>
      </c>
      <c r="V34" s="0" t="n">
        <v>0</v>
      </c>
      <c r="W34" s="0" t="n">
        <v>0.570388968997319</v>
      </c>
      <c r="X34" s="0" t="n">
        <v>1.34054086533102</v>
      </c>
      <c r="Y34" s="0" t="n">
        <v>2.82202243663355</v>
      </c>
      <c r="Z34" s="6" t="n">
        <v>0.30622443084433</v>
      </c>
      <c r="AA34" s="0" t="n">
        <v>11.7532268036179</v>
      </c>
      <c r="AB34" s="0" t="n">
        <v>1.61629019023082</v>
      </c>
      <c r="AC34" s="0" t="n">
        <v>4.27665606168973</v>
      </c>
      <c r="AD34" s="0" t="n">
        <v>1.71469207987221</v>
      </c>
      <c r="AE34" s="5" t="n">
        <v>7.58540710682046E-006</v>
      </c>
      <c r="AF34" s="5" t="n">
        <v>7.75293315951138E-005</v>
      </c>
      <c r="AG34" s="0" t="n">
        <v>1.34238443758821</v>
      </c>
      <c r="AH34" s="0" t="n">
        <v>27.6606835162962</v>
      </c>
      <c r="AI34" s="0" t="n">
        <v>22.9415960331281</v>
      </c>
      <c r="AJ34" s="0" t="n">
        <v>18.2523608093858</v>
      </c>
      <c r="AK34" s="0" t="n">
        <v>4.93988230655046</v>
      </c>
      <c r="AL34" s="5" t="n">
        <v>4.47077628911493E-014</v>
      </c>
      <c r="AM34" s="6" t="n">
        <f aca="false">1/AH34</f>
        <v>0.0361523965743961</v>
      </c>
      <c r="AN34" s="5" t="n">
        <v>3.99406634014303E-013</v>
      </c>
      <c r="AO34" s="5" t="n">
        <v>9.1525071978793E-006</v>
      </c>
      <c r="AP34" s="5" t="n">
        <v>0.000278121833275972</v>
      </c>
      <c r="AQ34" s="0" t="s">
        <v>404</v>
      </c>
      <c r="AR34" s="0" t="s">
        <v>405</v>
      </c>
      <c r="AS34" s="0" t="n">
        <v>2</v>
      </c>
      <c r="AT34" s="0" t="s">
        <v>406</v>
      </c>
    </row>
    <row r="35" customFormat="false" ht="12.75" hidden="false" customHeight="false" outlineLevel="0" collapsed="false">
      <c r="A35" s="0" t="s">
        <v>407</v>
      </c>
      <c r="B35" s="0" t="n">
        <v>30</v>
      </c>
      <c r="C35" s="0" t="n">
        <v>5.96972893997785</v>
      </c>
      <c r="D35" s="0" t="n">
        <v>4</v>
      </c>
      <c r="E35" s="0" t="n">
        <v>14.5197941564564</v>
      </c>
      <c r="F35" s="0" t="n">
        <v>4</v>
      </c>
      <c r="G35" s="0" t="n">
        <v>11.6331148331885</v>
      </c>
      <c r="H35" s="0" t="n">
        <v>4</v>
      </c>
      <c r="I35" s="0" t="n">
        <v>8.5154283125186</v>
      </c>
      <c r="J35" s="0" t="n">
        <v>4</v>
      </c>
      <c r="K35" s="0" t="n">
        <v>4.5033843945107</v>
      </c>
      <c r="L35" s="0" t="n">
        <v>4</v>
      </c>
      <c r="M35" s="0" t="n">
        <v>3.67966075175327</v>
      </c>
      <c r="N35" s="0" t="n">
        <v>2</v>
      </c>
      <c r="O35" s="0" t="n">
        <v>1.58728514711938</v>
      </c>
      <c r="P35" s="0" t="n">
        <v>2</v>
      </c>
      <c r="Q35" s="0" t="n">
        <v>2.79598541104849</v>
      </c>
      <c r="R35" s="0" t="n">
        <v>4</v>
      </c>
      <c r="S35" s="0" t="n">
        <v>1.71939087261372</v>
      </c>
      <c r="T35" s="0" t="n">
        <v>2</v>
      </c>
      <c r="U35" s="0" t="n">
        <v>0.366727635739297</v>
      </c>
      <c r="V35" s="0" t="n">
        <v>0</v>
      </c>
      <c r="W35" s="0" t="n">
        <v>0.411144185354951</v>
      </c>
      <c r="X35" s="0" t="n">
        <v>0.801190065632968</v>
      </c>
      <c r="Y35" s="0" t="n">
        <v>0.586470319121716</v>
      </c>
      <c r="Z35" s="6" t="n">
        <v>0.310154837319661</v>
      </c>
      <c r="AA35" s="0" t="n">
        <v>2.31821028403822</v>
      </c>
      <c r="AB35" s="0" t="n">
        <v>1.76148905325717</v>
      </c>
      <c r="AC35" s="0" t="n">
        <v>1.08322746907453</v>
      </c>
      <c r="AD35" s="0" t="n">
        <v>0.231040803478088</v>
      </c>
      <c r="AE35" s="5" t="n">
        <v>4.74442194936413E-009</v>
      </c>
      <c r="AF35" s="5" t="n">
        <v>3.50404807397215E-007</v>
      </c>
      <c r="AG35" s="0" t="n">
        <v>1.62235851148327</v>
      </c>
      <c r="AH35" s="0" t="n">
        <v>9.14756506277844</v>
      </c>
      <c r="AI35" s="0" t="n">
        <v>4.16064933215302</v>
      </c>
      <c r="AJ35" s="0" t="n">
        <v>4.95258434143829</v>
      </c>
      <c r="AK35" s="0" t="n">
        <v>12.2799155439491</v>
      </c>
      <c r="AL35" s="5" t="n">
        <v>1.24232498946041E-015</v>
      </c>
      <c r="AM35" s="6" t="n">
        <f aca="false">1/AH35</f>
        <v>0.109318708654942</v>
      </c>
      <c r="AN35" s="5" t="n">
        <v>1.44509065386749E-014</v>
      </c>
      <c r="AO35" s="5" t="n">
        <v>1.92082167975448E-005</v>
      </c>
      <c r="AP35" s="5" t="n">
        <v>0.000473963848347656</v>
      </c>
      <c r="AQ35" s="0" t="s">
        <v>408</v>
      </c>
      <c r="AR35" s="0" t="s">
        <v>409</v>
      </c>
      <c r="AS35" s="0" t="n">
        <v>4</v>
      </c>
      <c r="AT35" s="0" t="s">
        <v>345</v>
      </c>
    </row>
    <row r="36" customFormat="false" ht="12.75" hidden="false" customHeight="false" outlineLevel="0" collapsed="false">
      <c r="A36" s="0" t="s">
        <v>410</v>
      </c>
      <c r="B36" s="0" t="n">
        <v>16</v>
      </c>
      <c r="C36" s="0" t="n">
        <v>0.457829295790317</v>
      </c>
      <c r="D36" s="0" t="n">
        <v>2</v>
      </c>
      <c r="E36" s="0" t="n">
        <v>0.57382409006545</v>
      </c>
      <c r="F36" s="0" t="n">
        <v>2</v>
      </c>
      <c r="G36" s="0" t="n">
        <v>1.02165546781471</v>
      </c>
      <c r="H36" s="0" t="n">
        <v>3</v>
      </c>
      <c r="I36" s="0" t="n">
        <v>0.96974762592026</v>
      </c>
      <c r="J36" s="0" t="n">
        <v>4</v>
      </c>
      <c r="K36" s="0" t="n">
        <v>0.178256275031485</v>
      </c>
      <c r="L36" s="0" t="n">
        <v>0</v>
      </c>
      <c r="M36" s="0" t="n">
        <v>0.51345022288147</v>
      </c>
      <c r="N36" s="0" t="n">
        <v>3</v>
      </c>
      <c r="O36" s="0" t="n">
        <v>0.123407008576501</v>
      </c>
      <c r="P36" s="0" t="n">
        <v>0</v>
      </c>
      <c r="Q36" s="0" t="n">
        <v>0.158641653366808</v>
      </c>
      <c r="R36" s="0" t="n">
        <v>0</v>
      </c>
      <c r="S36" s="0" t="n">
        <v>0.549624522945479</v>
      </c>
      <c r="T36" s="0" t="n">
        <v>2</v>
      </c>
      <c r="U36" s="0" t="n">
        <v>0.109495376681086</v>
      </c>
      <c r="V36" s="0" t="n">
        <v>0</v>
      </c>
      <c r="W36" s="0" t="n">
        <v>0.797856527316755</v>
      </c>
      <c r="X36" s="0" t="n">
        <v>1.78043321202876</v>
      </c>
      <c r="Y36" s="0" t="n">
        <v>1.68997370920703</v>
      </c>
      <c r="Z36" s="6" t="n">
        <v>0.310646203457846</v>
      </c>
      <c r="AA36" s="0" t="n">
        <v>4.16062449616205</v>
      </c>
      <c r="AB36" s="0" t="n">
        <v>1.28551575146937</v>
      </c>
      <c r="AC36" s="0" t="n">
        <v>4.45375452565777</v>
      </c>
      <c r="AD36" s="0" t="n">
        <v>0.887270325600743</v>
      </c>
      <c r="AE36" s="5" t="n">
        <v>3.80970987671218E-006</v>
      </c>
      <c r="AF36" s="5" t="n">
        <v>4.63658031609339E-005</v>
      </c>
      <c r="AG36" s="0" t="n">
        <v>0.891672211613795</v>
      </c>
      <c r="AH36" s="0" t="n">
        <v>4.64985009104837</v>
      </c>
      <c r="AI36" s="0" t="n">
        <v>6.44002029815247</v>
      </c>
      <c r="AJ36" s="0" t="n">
        <v>1.76438201978927</v>
      </c>
      <c r="AK36" s="0" t="n">
        <v>1.62797992421791</v>
      </c>
      <c r="AL36" s="5" t="n">
        <v>5.96766454753091E-006</v>
      </c>
      <c r="AM36" s="6" t="n">
        <f aca="false">1/AH36</f>
        <v>0.215060696671737</v>
      </c>
      <c r="AN36" s="5" t="n">
        <v>1.63198901384798E-005</v>
      </c>
      <c r="AO36" s="5" t="n">
        <v>0.0024790434787626</v>
      </c>
      <c r="AP36" s="5" t="n">
        <v>0.014032297024408</v>
      </c>
      <c r="AQ36" s="0" t="s">
        <v>411</v>
      </c>
      <c r="AR36" s="0" t="s">
        <v>412</v>
      </c>
      <c r="AS36" s="0" t="n">
        <v>1</v>
      </c>
      <c r="AT36" s="0" t="s">
        <v>413</v>
      </c>
    </row>
    <row r="37" customFormat="false" ht="12.75" hidden="false" customHeight="false" outlineLevel="0" collapsed="false">
      <c r="A37" s="0" t="s">
        <v>414</v>
      </c>
      <c r="B37" s="0" t="n">
        <v>22</v>
      </c>
      <c r="C37" s="0" t="n">
        <v>2.72791159942019</v>
      </c>
      <c r="D37" s="0" t="n">
        <v>4</v>
      </c>
      <c r="E37" s="0" t="n">
        <v>4.39207996610963</v>
      </c>
      <c r="F37" s="0" t="n">
        <v>3</v>
      </c>
      <c r="G37" s="0" t="n">
        <v>2.75163930701567</v>
      </c>
      <c r="H37" s="0" t="n">
        <v>4</v>
      </c>
      <c r="I37" s="0" t="n">
        <v>2.20605227678139</v>
      </c>
      <c r="J37" s="0" t="n">
        <v>4</v>
      </c>
      <c r="K37" s="0" t="n">
        <v>1.37847726794005</v>
      </c>
      <c r="L37" s="0" t="n">
        <v>2</v>
      </c>
      <c r="M37" s="0" t="n">
        <v>0.393606506936063</v>
      </c>
      <c r="N37" s="0" t="n">
        <v>1</v>
      </c>
      <c r="O37" s="0" t="n">
        <v>0.552472749798266</v>
      </c>
      <c r="P37" s="0" t="n">
        <v>0</v>
      </c>
      <c r="Q37" s="0" t="n">
        <v>0.533790376544228</v>
      </c>
      <c r="R37" s="0" t="n">
        <v>2</v>
      </c>
      <c r="S37" s="0" t="n">
        <v>0.162671034484839</v>
      </c>
      <c r="T37" s="0" t="n">
        <v>2</v>
      </c>
      <c r="U37" s="0" t="n">
        <v>0.14549456833936</v>
      </c>
      <c r="V37" s="0" t="n">
        <v>0</v>
      </c>
      <c r="W37" s="0" t="n">
        <v>0.621097889944953</v>
      </c>
      <c r="X37" s="0" t="n">
        <v>0.626500275096992</v>
      </c>
      <c r="Y37" s="0" t="n">
        <v>0.502279624643412</v>
      </c>
      <c r="Z37" s="6" t="n">
        <v>0.313855229999617</v>
      </c>
      <c r="AA37" s="0" t="n">
        <v>0.712445106260512</v>
      </c>
      <c r="AB37" s="0" t="n">
        <v>0.966184081910175</v>
      </c>
      <c r="AC37" s="0" t="n">
        <v>0.294441734084148</v>
      </c>
      <c r="AD37" s="0" t="n">
        <v>0.263351574159064</v>
      </c>
      <c r="AE37" s="5" t="n">
        <v>2.94204735764676E-006</v>
      </c>
      <c r="AF37" s="5" t="n">
        <v>3.86879227530549E-005</v>
      </c>
      <c r="AG37" s="0" t="n">
        <v>6.93055513907779</v>
      </c>
      <c r="AH37" s="0" t="n">
        <v>7.94985810198491</v>
      </c>
      <c r="AI37" s="0" t="n">
        <v>5.15490617277488</v>
      </c>
      <c r="AJ37" s="0" t="n">
        <v>13.5614326408369</v>
      </c>
      <c r="AK37" s="0" t="n">
        <v>9.47442425977585</v>
      </c>
      <c r="AL37" s="5" t="n">
        <v>1.44308047509845E-016</v>
      </c>
      <c r="AM37" s="6" t="n">
        <f aca="false">1/AH37</f>
        <v>0.125788408695033</v>
      </c>
      <c r="AN37" s="5" t="n">
        <v>2.07753494832932E-015</v>
      </c>
      <c r="AO37" s="5" t="n">
        <v>0.202047316269602</v>
      </c>
      <c r="AP37" s="5" t="n">
        <v>0.312131262368928</v>
      </c>
      <c r="AQ37" s="0" t="s">
        <v>415</v>
      </c>
      <c r="AR37" s="0" t="s">
        <v>416</v>
      </c>
      <c r="AS37" s="0" t="n">
        <v>2</v>
      </c>
      <c r="AT37" s="0" t="s">
        <v>134</v>
      </c>
    </row>
    <row r="38" customFormat="false" ht="12.75" hidden="false" customHeight="false" outlineLevel="0" collapsed="false">
      <c r="A38" s="0" t="s">
        <v>417</v>
      </c>
      <c r="B38" s="0" t="n">
        <v>13</v>
      </c>
      <c r="C38" s="0" t="n">
        <v>2.25628293202832</v>
      </c>
      <c r="D38" s="0" t="n">
        <v>4</v>
      </c>
      <c r="E38" s="0" t="n">
        <v>3.21976909513375</v>
      </c>
      <c r="F38" s="0" t="n">
        <v>2</v>
      </c>
      <c r="G38" s="0" t="n">
        <v>1.30350567018276</v>
      </c>
      <c r="H38" s="0" t="n">
        <v>2</v>
      </c>
      <c r="I38" s="0" t="n">
        <v>1.32436516968476</v>
      </c>
      <c r="J38" s="0" t="n">
        <v>3</v>
      </c>
      <c r="K38" s="0" t="n">
        <v>1.01564925099355</v>
      </c>
      <c r="L38" s="0" t="n">
        <v>0</v>
      </c>
      <c r="M38" s="0" t="n">
        <v>0.571665022428723</v>
      </c>
      <c r="N38" s="0" t="n">
        <v>2</v>
      </c>
      <c r="O38" s="0" t="n">
        <v>0.779081883494082</v>
      </c>
      <c r="P38" s="0" t="n">
        <v>0</v>
      </c>
      <c r="Q38" s="0" t="n">
        <v>0.387077820448586</v>
      </c>
      <c r="R38" s="0" t="n">
        <v>0</v>
      </c>
      <c r="S38" s="0" t="n">
        <v>0.241799684647984</v>
      </c>
      <c r="T38" s="0" t="n">
        <v>0</v>
      </c>
      <c r="U38" s="0" t="n">
        <v>0.142458669657644</v>
      </c>
      <c r="V38" s="0" t="n">
        <v>0</v>
      </c>
      <c r="W38" s="0" t="n">
        <v>0.700759236256536</v>
      </c>
      <c r="X38" s="0" t="n">
        <v>0.4048444567509</v>
      </c>
      <c r="Y38" s="0" t="n">
        <v>0.411323026761877</v>
      </c>
      <c r="Z38" s="6" t="n">
        <v>0.315441642237193</v>
      </c>
      <c r="AA38" s="0" t="n">
        <v>0.73376757249813</v>
      </c>
      <c r="AB38" s="0" t="n">
        <v>0.496838430785468</v>
      </c>
      <c r="AC38" s="0" t="n">
        <v>0.310364917694587</v>
      </c>
      <c r="AD38" s="0" t="n">
        <v>0.182854553129557</v>
      </c>
      <c r="AE38" s="5" t="n">
        <v>4.69075675511093E-008</v>
      </c>
      <c r="AF38" s="5" t="n">
        <v>1.8316712405246E-006</v>
      </c>
      <c r="AG38" s="0" t="n">
        <v>3.94686196199741</v>
      </c>
      <c r="AH38" s="0" t="n">
        <v>4.13277367032782</v>
      </c>
      <c r="AI38" s="0" t="n">
        <v>3.36755453637752</v>
      </c>
      <c r="AJ38" s="0" t="n">
        <v>5.47711702607386</v>
      </c>
      <c r="AK38" s="0" t="n">
        <v>7.1294309671314</v>
      </c>
      <c r="AL38" s="5" t="n">
        <v>2.64252662754355E-014</v>
      </c>
      <c r="AM38" s="6" t="n">
        <f aca="false">1/AH38</f>
        <v>0.241968246937819</v>
      </c>
      <c r="AN38" s="5" t="n">
        <v>2.46918237649931E-013</v>
      </c>
      <c r="AO38" s="5" t="n">
        <v>0.26533089533301</v>
      </c>
      <c r="AP38" s="5" t="n">
        <v>0.380162607439188</v>
      </c>
      <c r="AQ38" s="0" t="s">
        <v>418</v>
      </c>
      <c r="AR38" s="0" t="s">
        <v>419</v>
      </c>
      <c r="AS38" s="0" t="n">
        <v>1</v>
      </c>
      <c r="AT38" s="0" t="s">
        <v>420</v>
      </c>
    </row>
    <row r="39" customFormat="false" ht="12.75" hidden="false" customHeight="false" outlineLevel="0" collapsed="false">
      <c r="A39" s="0" t="s">
        <v>421</v>
      </c>
      <c r="B39" s="0" t="n">
        <v>14</v>
      </c>
      <c r="C39" s="0" t="n">
        <v>2.0447065173541</v>
      </c>
      <c r="D39" s="0" t="n">
        <v>4</v>
      </c>
      <c r="E39" s="0" t="n">
        <v>1.10920786297806</v>
      </c>
      <c r="F39" s="0" t="n">
        <v>2</v>
      </c>
      <c r="G39" s="0" t="n">
        <v>1.60161868748776</v>
      </c>
      <c r="H39" s="0" t="n">
        <v>4</v>
      </c>
      <c r="I39" s="0" t="n">
        <v>0.544024017642796</v>
      </c>
      <c r="J39" s="0" t="n">
        <v>3</v>
      </c>
      <c r="K39" s="0" t="n">
        <v>0.366648100375046</v>
      </c>
      <c r="L39" s="0" t="n">
        <v>1</v>
      </c>
      <c r="M39" s="0" t="n">
        <v>0.588064752187725</v>
      </c>
      <c r="N39" s="0" t="n">
        <v>0</v>
      </c>
      <c r="O39" s="0" t="n">
        <v>0.135342009432677</v>
      </c>
      <c r="P39" s="0" t="n">
        <v>0</v>
      </c>
      <c r="Q39" s="0" t="n">
        <v>0.102784037814869</v>
      </c>
      <c r="R39" s="0" t="n">
        <v>0</v>
      </c>
      <c r="S39" s="0" t="n">
        <v>0.0337083501894367</v>
      </c>
      <c r="T39" s="0" t="n">
        <v>0</v>
      </c>
      <c r="U39" s="0" t="n">
        <v>0.0345547804604255</v>
      </c>
      <c r="V39" s="0" t="n">
        <v>0</v>
      </c>
      <c r="W39" s="0" t="n">
        <v>1.8433934572591</v>
      </c>
      <c r="X39" s="0" t="n">
        <v>1.44393016038279</v>
      </c>
      <c r="Y39" s="0" t="n">
        <v>0.490461739229087</v>
      </c>
      <c r="Z39" s="6" t="n">
        <v>0.330549496278047</v>
      </c>
      <c r="AA39" s="0" t="n">
        <v>4.34502749480934</v>
      </c>
      <c r="AB39" s="0" t="n">
        <v>0.759439277174296</v>
      </c>
      <c r="AC39" s="0" t="n">
        <v>0.249060512184905</v>
      </c>
      <c r="AD39" s="0" t="n">
        <v>0.255314522115279</v>
      </c>
      <c r="AE39" s="5" t="n">
        <v>3.42592740926334E-008</v>
      </c>
      <c r="AF39" s="5" t="n">
        <v>1.45440060055459E-006</v>
      </c>
      <c r="AG39" s="0" t="n">
        <v>3.47700913844497</v>
      </c>
      <c r="AH39" s="0" t="n">
        <v>8.19559180203994</v>
      </c>
      <c r="AI39" s="0" t="n">
        <v>15.5823678611707</v>
      </c>
      <c r="AJ39" s="0" t="n">
        <v>16.1391469646378</v>
      </c>
      <c r="AK39" s="0" t="n">
        <v>10.6106331885094</v>
      </c>
      <c r="AL39" s="5" t="n">
        <v>3.39771209074487E-013</v>
      </c>
      <c r="AM39" s="6" t="n">
        <f aca="false">1/AH39</f>
        <v>0.1220168139354</v>
      </c>
      <c r="AN39" s="5" t="n">
        <v>2.63609822242071E-012</v>
      </c>
      <c r="AO39" s="5" t="n">
        <v>0.0789775255386865</v>
      </c>
      <c r="AP39" s="5" t="n">
        <v>0.1593590302926</v>
      </c>
      <c r="AQ39" s="0" t="s">
        <v>422</v>
      </c>
      <c r="AR39" s="0" t="s">
        <v>423</v>
      </c>
      <c r="AS39" s="0" t="n">
        <v>4</v>
      </c>
      <c r="AT39" s="0" t="s">
        <v>424</v>
      </c>
    </row>
    <row r="40" customFormat="false" ht="12.75" hidden="false" customHeight="false" outlineLevel="0" collapsed="false">
      <c r="A40" s="0" t="s">
        <v>425</v>
      </c>
      <c r="B40" s="0" t="n">
        <v>40</v>
      </c>
      <c r="C40" s="0" t="n">
        <v>5.48434128062062</v>
      </c>
      <c r="D40" s="0" t="n">
        <v>4</v>
      </c>
      <c r="E40" s="0" t="n">
        <v>33.7082869436416</v>
      </c>
      <c r="F40" s="0" t="n">
        <v>4</v>
      </c>
      <c r="G40" s="0" t="n">
        <v>17.2374916584904</v>
      </c>
      <c r="H40" s="0" t="n">
        <v>4</v>
      </c>
      <c r="I40" s="0" t="n">
        <v>8.52412364912373</v>
      </c>
      <c r="J40" s="0" t="n">
        <v>4</v>
      </c>
      <c r="K40" s="0" t="n">
        <v>11.231849916804</v>
      </c>
      <c r="L40" s="0" t="n">
        <v>4</v>
      </c>
      <c r="M40" s="0" t="n">
        <v>1.21338652799655</v>
      </c>
      <c r="N40" s="0" t="n">
        <v>4</v>
      </c>
      <c r="O40" s="0" t="n">
        <v>9.78276947361674</v>
      </c>
      <c r="P40" s="0" t="n">
        <v>4</v>
      </c>
      <c r="Q40" s="0" t="n">
        <v>6.89793856009257</v>
      </c>
      <c r="R40" s="0" t="n">
        <v>4</v>
      </c>
      <c r="S40" s="0" t="n">
        <v>3.62148349695563</v>
      </c>
      <c r="T40" s="0" t="n">
        <v>4</v>
      </c>
      <c r="U40" s="0" t="n">
        <v>1.97015559011032</v>
      </c>
      <c r="V40" s="0" t="n">
        <v>4</v>
      </c>
      <c r="W40" s="0" t="n">
        <v>0.162700088847295</v>
      </c>
      <c r="X40" s="0" t="n">
        <v>0.511372520570699</v>
      </c>
      <c r="Y40" s="0" t="n">
        <v>0.252879170732574</v>
      </c>
      <c r="Z40" s="6" t="n">
        <v>0.333207378220763</v>
      </c>
      <c r="AA40" s="0" t="n">
        <v>0.124033028813461</v>
      </c>
      <c r="AB40" s="0" t="n">
        <v>0.705111019808419</v>
      </c>
      <c r="AC40" s="0" t="n">
        <v>0.370190006697229</v>
      </c>
      <c r="AD40" s="0" t="n">
        <v>0.201390372677559</v>
      </c>
      <c r="AE40" s="5" t="n">
        <v>1.13096538248375E-008</v>
      </c>
      <c r="AF40" s="5" t="n">
        <v>6.41852616806436E-007</v>
      </c>
      <c r="AG40" s="0" t="n">
        <v>4.51986333627417</v>
      </c>
      <c r="AH40" s="0" t="n">
        <v>3.44567936866445</v>
      </c>
      <c r="AI40" s="0" t="n">
        <v>2.49893377685566</v>
      </c>
      <c r="AJ40" s="0" t="n">
        <v>2.3537657030025</v>
      </c>
      <c r="AK40" s="0" t="n">
        <v>5.70099639499793</v>
      </c>
      <c r="AL40" s="5" t="n">
        <v>9.25894674116893E-010</v>
      </c>
      <c r="AM40" s="6" t="n">
        <f aca="false">1/AH40</f>
        <v>0.290218529644446</v>
      </c>
      <c r="AN40" s="5" t="n">
        <v>4.12218095417112E-009</v>
      </c>
      <c r="AO40" s="5" t="n">
        <v>0.256284423566142</v>
      </c>
      <c r="AP40" s="5" t="n">
        <v>0.370967196120281</v>
      </c>
      <c r="AQ40" s="0" t="s">
        <v>426</v>
      </c>
      <c r="AR40" s="0" t="s">
        <v>427</v>
      </c>
      <c r="AS40" s="0" t="n">
        <v>5</v>
      </c>
      <c r="AT40" s="0" t="s">
        <v>134</v>
      </c>
    </row>
    <row r="41" customFormat="false" ht="12.75" hidden="false" customHeight="false" outlineLevel="0" collapsed="false">
      <c r="A41" s="0" t="s">
        <v>428</v>
      </c>
      <c r="B41" s="0" t="n">
        <v>14</v>
      </c>
      <c r="C41" s="0" t="n">
        <v>18.7573379183131</v>
      </c>
      <c r="D41" s="0" t="n">
        <v>4</v>
      </c>
      <c r="E41" s="0" t="n">
        <v>0.72167684817982</v>
      </c>
      <c r="F41" s="0" t="n">
        <v>2</v>
      </c>
      <c r="G41" s="0" t="n">
        <v>0.889681425345753</v>
      </c>
      <c r="H41" s="0" t="n">
        <v>3</v>
      </c>
      <c r="I41" s="0" t="n">
        <v>0.417995587525281</v>
      </c>
      <c r="J41" s="0" t="n">
        <v>2</v>
      </c>
      <c r="K41" s="0" t="n">
        <v>0.248458850956832</v>
      </c>
      <c r="L41" s="0" t="n">
        <v>0</v>
      </c>
      <c r="M41" s="0" t="n">
        <v>0.334815715189699</v>
      </c>
      <c r="N41" s="0" t="n">
        <v>2</v>
      </c>
      <c r="O41" s="0" t="n">
        <v>0.0187333385397989</v>
      </c>
      <c r="P41" s="0" t="n">
        <v>0</v>
      </c>
      <c r="Q41" s="0" t="n">
        <v>0.0334416825659316</v>
      </c>
      <c r="R41" s="0" t="n">
        <v>0</v>
      </c>
      <c r="S41" s="0" t="n">
        <v>0.142330725011801</v>
      </c>
      <c r="T41" s="0" t="n">
        <v>1</v>
      </c>
      <c r="U41" s="0" t="n">
        <v>0.0201326546686992</v>
      </c>
      <c r="V41" s="0" t="n">
        <v>0</v>
      </c>
      <c r="W41" s="0" t="n">
        <v>25.9913255713025</v>
      </c>
      <c r="X41" s="0" t="n">
        <v>1.23279751538333</v>
      </c>
      <c r="Y41" s="0" t="n">
        <v>0.57920049476373</v>
      </c>
      <c r="Z41" s="6" t="n">
        <v>0.344279924710739</v>
      </c>
      <c r="AA41" s="0" t="n">
        <v>17.8727200428469</v>
      </c>
      <c r="AB41" s="0" t="n">
        <v>1.78514270133351</v>
      </c>
      <c r="AC41" s="0" t="n">
        <v>7.59772342283895</v>
      </c>
      <c r="AD41" s="0" t="n">
        <v>1.07469656975064</v>
      </c>
      <c r="AE41" s="5" t="n">
        <v>1.16635754733429E-007</v>
      </c>
      <c r="AF41" s="5" t="n">
        <v>3.41418599560631E-006</v>
      </c>
      <c r="AG41" s="0" t="n">
        <v>56.0228718884525</v>
      </c>
      <c r="AH41" s="0" t="n">
        <v>38.5236644630439</v>
      </c>
      <c r="AI41" s="0" t="n">
        <v>26.6039671775399</v>
      </c>
      <c r="AJ41" s="0" t="n">
        <v>2.93679096688802</v>
      </c>
      <c r="AK41" s="0" t="n">
        <v>12.3410874047881</v>
      </c>
      <c r="AL41" s="5" t="n">
        <v>4.34887480933186E-011</v>
      </c>
      <c r="AM41" s="6" t="n">
        <f aca="false">1/AH41</f>
        <v>0.0259580705506172</v>
      </c>
      <c r="AN41" s="5" t="n">
        <v>2.3624139581373E-010</v>
      </c>
      <c r="AO41" s="5" t="n">
        <v>0.025557822089509</v>
      </c>
      <c r="AP41" s="5" t="n">
        <v>0.0714889742130157</v>
      </c>
      <c r="AQ41" s="0" t="s">
        <v>429</v>
      </c>
      <c r="AR41" s="0" t="s">
        <v>430</v>
      </c>
      <c r="AS41" s="0" t="n">
        <v>4</v>
      </c>
      <c r="AT41" s="0" t="s">
        <v>431</v>
      </c>
    </row>
    <row r="42" customFormat="false" ht="12.75" hidden="false" customHeight="false" outlineLevel="0" collapsed="false">
      <c r="A42" s="0" t="s">
        <v>432</v>
      </c>
      <c r="B42" s="0" t="n">
        <v>27</v>
      </c>
      <c r="C42" s="0" t="n">
        <v>8.38511376917861</v>
      </c>
      <c r="D42" s="0" t="n">
        <v>2</v>
      </c>
      <c r="E42" s="0" t="n">
        <v>4.67428209615713</v>
      </c>
      <c r="F42" s="0" t="n">
        <v>3</v>
      </c>
      <c r="G42" s="0" t="n">
        <v>4.82605575862617</v>
      </c>
      <c r="H42" s="0" t="n">
        <v>4</v>
      </c>
      <c r="I42" s="0" t="n">
        <v>5.85976513338668</v>
      </c>
      <c r="J42" s="0" t="n">
        <v>4</v>
      </c>
      <c r="K42" s="0" t="n">
        <v>1.61192070840967</v>
      </c>
      <c r="L42" s="0" t="n">
        <v>2</v>
      </c>
      <c r="M42" s="0" t="n">
        <v>3.85182907779589</v>
      </c>
      <c r="N42" s="0" t="n">
        <v>3</v>
      </c>
      <c r="O42" s="0" t="n">
        <v>1.5029296713948</v>
      </c>
      <c r="P42" s="0" t="n">
        <v>2</v>
      </c>
      <c r="Q42" s="0" t="n">
        <v>1.44658897505108</v>
      </c>
      <c r="R42" s="0" t="n">
        <v>4</v>
      </c>
      <c r="S42" s="0" t="n">
        <v>1.56624755965845</v>
      </c>
      <c r="T42" s="0" t="n">
        <v>3</v>
      </c>
      <c r="U42" s="0" t="n">
        <v>0.767607840739093</v>
      </c>
      <c r="V42" s="0" t="n">
        <v>0</v>
      </c>
      <c r="W42" s="0" t="n">
        <v>1.79388269614114</v>
      </c>
      <c r="X42" s="0" t="n">
        <v>1.03246994069823</v>
      </c>
      <c r="Y42" s="0" t="n">
        <v>1.2536182055003</v>
      </c>
      <c r="Z42" s="6" t="n">
        <v>0.344848829242651</v>
      </c>
      <c r="AA42" s="0" t="n">
        <v>2.56288045349533</v>
      </c>
      <c r="AB42" s="0" t="n">
        <v>0.96251275264834</v>
      </c>
      <c r="AC42" s="0" t="n">
        <v>1.04212964150537</v>
      </c>
      <c r="AD42" s="0" t="n">
        <v>0.510741024912171</v>
      </c>
      <c r="AE42" s="5" t="n">
        <v>1.96168346486414E-010</v>
      </c>
      <c r="AF42" s="5" t="n">
        <v>3.46767750846394E-008</v>
      </c>
      <c r="AG42" s="0" t="n">
        <v>2.17691740724299</v>
      </c>
      <c r="AH42" s="0" t="n">
        <v>3.11011365676156</v>
      </c>
      <c r="AI42" s="0" t="n">
        <v>3.33616240816142</v>
      </c>
      <c r="AJ42" s="0" t="n">
        <v>3.7412764650465</v>
      </c>
      <c r="AK42" s="0" t="n">
        <v>2.09992736246366</v>
      </c>
      <c r="AL42" s="5" t="n">
        <v>2.66159080824433E-012</v>
      </c>
      <c r="AM42" s="6" t="n">
        <f aca="false">1/AH42</f>
        <v>0.321531657798404</v>
      </c>
      <c r="AN42" s="5" t="n">
        <v>1.77160084477152E-011</v>
      </c>
      <c r="AO42" s="5" t="n">
        <v>0.198293089116277</v>
      </c>
      <c r="AP42" s="5" t="n">
        <v>0.307964047233301</v>
      </c>
      <c r="AQ42" s="0" t="s">
        <v>433</v>
      </c>
      <c r="AR42" s="0" t="s">
        <v>434</v>
      </c>
      <c r="AS42" s="0" t="n">
        <v>5</v>
      </c>
      <c r="AT42" s="0" t="s">
        <v>435</v>
      </c>
    </row>
    <row r="43" customFormat="false" ht="12.75" hidden="false" customHeight="false" outlineLevel="0" collapsed="false">
      <c r="A43" s="0" t="s">
        <v>436</v>
      </c>
      <c r="B43" s="0" t="n">
        <v>20</v>
      </c>
      <c r="C43" s="0" t="n">
        <v>16.7646632524041</v>
      </c>
      <c r="D43" s="0" t="n">
        <v>4</v>
      </c>
      <c r="E43" s="0" t="n">
        <v>17.1044515925649</v>
      </c>
      <c r="F43" s="0" t="n">
        <v>3</v>
      </c>
      <c r="G43" s="0" t="n">
        <v>16.7697354544212</v>
      </c>
      <c r="H43" s="0" t="n">
        <v>4</v>
      </c>
      <c r="I43" s="0" t="n">
        <v>26.6920817219095</v>
      </c>
      <c r="J43" s="0" t="n">
        <v>4</v>
      </c>
      <c r="K43" s="0" t="n">
        <v>6.00391459764314</v>
      </c>
      <c r="L43" s="0" t="n">
        <v>2</v>
      </c>
      <c r="M43" s="0" t="n">
        <v>2.19485128854873</v>
      </c>
      <c r="N43" s="0" t="n">
        <v>2</v>
      </c>
      <c r="O43" s="0" t="n">
        <v>0.80852657179521</v>
      </c>
      <c r="P43" s="0" t="n">
        <v>0</v>
      </c>
      <c r="Q43" s="0" t="n">
        <v>0.993224688237427</v>
      </c>
      <c r="R43" s="0" t="n">
        <v>1</v>
      </c>
      <c r="S43" s="0" t="n">
        <v>0.684774527039946</v>
      </c>
      <c r="T43" s="0" t="n">
        <v>0</v>
      </c>
      <c r="U43" s="0" t="n">
        <v>0.19283397330905</v>
      </c>
      <c r="V43" s="0" t="n">
        <v>0</v>
      </c>
      <c r="W43" s="0" t="n">
        <v>0.980134508357549</v>
      </c>
      <c r="X43" s="0" t="n">
        <v>0.980431051160434</v>
      </c>
      <c r="Y43" s="0" t="n">
        <v>1.56053420230744</v>
      </c>
      <c r="Z43" s="6" t="n">
        <v>0.351014738189733</v>
      </c>
      <c r="AA43" s="0" t="n">
        <v>2.71463099063695</v>
      </c>
      <c r="AB43" s="0" t="n">
        <v>1.22843790530239</v>
      </c>
      <c r="AC43" s="0" t="n">
        <v>0.84694127679627</v>
      </c>
      <c r="AD43" s="0" t="n">
        <v>0.238500477332355</v>
      </c>
      <c r="AE43" s="5" t="n">
        <v>1.94009360649948E-006</v>
      </c>
      <c r="AF43" s="5" t="n">
        <v>2.80429347974314E-005</v>
      </c>
      <c r="AG43" s="0" t="n">
        <v>7.6381772832952</v>
      </c>
      <c r="AH43" s="0" t="n">
        <v>21.1550890091183</v>
      </c>
      <c r="AI43" s="0" t="n">
        <v>16.8841307037793</v>
      </c>
      <c r="AJ43" s="0" t="n">
        <v>38.9793730168243</v>
      </c>
      <c r="AK43" s="0" t="n">
        <v>31.1351495517899</v>
      </c>
      <c r="AL43" s="5" t="n">
        <v>4.30793974185405E-018</v>
      </c>
      <c r="AM43" s="6" t="n">
        <f aca="false">1/AH43</f>
        <v>0.0472699500138704</v>
      </c>
      <c r="AN43" s="5" t="n">
        <v>8.53906511698754E-017</v>
      </c>
      <c r="AO43" s="5" t="n">
        <v>0.0298277820714763</v>
      </c>
      <c r="AP43" s="5" t="n">
        <v>0.0799918930069207</v>
      </c>
      <c r="AQ43" s="0" t="s">
        <v>437</v>
      </c>
      <c r="AR43" s="0" t="s">
        <v>438</v>
      </c>
      <c r="AS43" s="0" t="n">
        <v>1</v>
      </c>
      <c r="AT43" s="0" t="s">
        <v>439</v>
      </c>
    </row>
    <row r="44" customFormat="false" ht="12.75" hidden="false" customHeight="false" outlineLevel="0" collapsed="false">
      <c r="A44" s="0" t="s">
        <v>440</v>
      </c>
      <c r="B44" s="0" t="n">
        <v>23</v>
      </c>
      <c r="C44" s="0" t="n">
        <v>1.10233138795229</v>
      </c>
      <c r="D44" s="0" t="n">
        <v>4</v>
      </c>
      <c r="E44" s="0" t="n">
        <v>1.14682027648121</v>
      </c>
      <c r="F44" s="0" t="n">
        <v>2</v>
      </c>
      <c r="G44" s="0" t="n">
        <v>1.52951742647084</v>
      </c>
      <c r="H44" s="0" t="n">
        <v>4</v>
      </c>
      <c r="I44" s="0" t="n">
        <v>0.752100257144746</v>
      </c>
      <c r="J44" s="0" t="n">
        <v>4</v>
      </c>
      <c r="K44" s="0" t="n">
        <v>0.412633415755978</v>
      </c>
      <c r="L44" s="0" t="n">
        <v>2</v>
      </c>
      <c r="M44" s="0" t="n">
        <v>1.09755919183282</v>
      </c>
      <c r="N44" s="0" t="n">
        <v>2</v>
      </c>
      <c r="O44" s="0" t="n">
        <v>0.217152675262607</v>
      </c>
      <c r="P44" s="0" t="n">
        <v>0</v>
      </c>
      <c r="Q44" s="0" t="n">
        <v>0.244347655659015</v>
      </c>
      <c r="R44" s="0" t="n">
        <v>2</v>
      </c>
      <c r="S44" s="0" t="n">
        <v>0.237466251582918</v>
      </c>
      <c r="T44" s="0" t="n">
        <v>3</v>
      </c>
      <c r="U44" s="0" t="n">
        <v>0.329220378941734</v>
      </c>
      <c r="V44" s="0" t="n">
        <v>0</v>
      </c>
      <c r="W44" s="0" t="n">
        <v>0.961206747525057</v>
      </c>
      <c r="X44" s="0" t="n">
        <v>1.33370281101399</v>
      </c>
      <c r="Y44" s="0" t="n">
        <v>0.655813532921144</v>
      </c>
      <c r="Z44" s="6" t="n">
        <v>0.359806522624505</v>
      </c>
      <c r="AA44" s="0" t="n">
        <v>5.05432037853328</v>
      </c>
      <c r="AB44" s="0" t="n">
        <v>1.12523437882366</v>
      </c>
      <c r="AC44" s="0" t="n">
        <v>1.09354513498738</v>
      </c>
      <c r="AD44" s="0" t="n">
        <v>1.51607793246664</v>
      </c>
      <c r="AE44" s="5" t="n">
        <v>1.17151888933908E-007</v>
      </c>
      <c r="AF44" s="5" t="n">
        <v>3.41418599560631E-006</v>
      </c>
      <c r="AG44" s="0" t="n">
        <v>1.00434800797532</v>
      </c>
      <c r="AH44" s="0" t="n">
        <v>5.28117037975396</v>
      </c>
      <c r="AI44" s="0" t="n">
        <v>6.25959525719888</v>
      </c>
      <c r="AJ44" s="0" t="n">
        <v>3.16718797779199</v>
      </c>
      <c r="AK44" s="0" t="n">
        <v>1.25336535083998</v>
      </c>
      <c r="AL44" s="5" t="n">
        <v>6.40124010627066E-012</v>
      </c>
      <c r="AM44" s="6" t="n">
        <f aca="false">1/AH44</f>
        <v>0.189351967100631</v>
      </c>
      <c r="AN44" s="5" t="n">
        <v>3.99910614518636E-011</v>
      </c>
      <c r="AO44" s="5" t="n">
        <v>2.19148952605866E-007</v>
      </c>
      <c r="AP44" s="5" t="n">
        <v>2.68532176812393E-005</v>
      </c>
      <c r="AQ44" s="0" t="s">
        <v>441</v>
      </c>
      <c r="AR44" s="0" t="s">
        <v>442</v>
      </c>
      <c r="AS44" s="0" t="n">
        <v>1</v>
      </c>
      <c r="AT44" s="0" t="s">
        <v>443</v>
      </c>
    </row>
    <row r="45" customFormat="false" ht="12.75" hidden="false" customHeight="false" outlineLevel="0" collapsed="false">
      <c r="A45" s="0" t="s">
        <v>444</v>
      </c>
      <c r="B45" s="0" t="n">
        <v>34</v>
      </c>
      <c r="C45" s="0" t="n">
        <v>9.76728693445232</v>
      </c>
      <c r="D45" s="0" t="n">
        <v>4</v>
      </c>
      <c r="E45" s="0" t="n">
        <v>34.4937556745457</v>
      </c>
      <c r="F45" s="0" t="n">
        <v>4</v>
      </c>
      <c r="G45" s="0" t="n">
        <v>45.4250681086789</v>
      </c>
      <c r="H45" s="0" t="n">
        <v>4</v>
      </c>
      <c r="I45" s="0" t="n">
        <v>34.1433047032059</v>
      </c>
      <c r="J45" s="0" t="n">
        <v>4</v>
      </c>
      <c r="K45" s="0" t="n">
        <v>12.4795050155488</v>
      </c>
      <c r="L45" s="0" t="n">
        <v>4</v>
      </c>
      <c r="M45" s="0" t="n">
        <v>4.30917739730932</v>
      </c>
      <c r="N45" s="0" t="n">
        <v>3</v>
      </c>
      <c r="O45" s="0" t="n">
        <v>8.06526768234387</v>
      </c>
      <c r="P45" s="0" t="n">
        <v>2</v>
      </c>
      <c r="Q45" s="0" t="n">
        <v>7.09394764541068</v>
      </c>
      <c r="R45" s="0" t="n">
        <v>4</v>
      </c>
      <c r="S45" s="0" t="n">
        <v>7.09095845028785</v>
      </c>
      <c r="T45" s="0" t="n">
        <v>4</v>
      </c>
      <c r="U45" s="0" t="n">
        <v>2.73348014459301</v>
      </c>
      <c r="V45" s="0" t="n">
        <v>1</v>
      </c>
      <c r="W45" s="0" t="n">
        <v>0.283161016927478</v>
      </c>
      <c r="X45" s="0" t="n">
        <v>1.31690699433463</v>
      </c>
      <c r="Y45" s="0" t="n">
        <v>0.989840161951445</v>
      </c>
      <c r="Z45" s="6" t="n">
        <v>0.361790265266994</v>
      </c>
      <c r="AA45" s="0" t="n">
        <v>0.534288205553646</v>
      </c>
      <c r="AB45" s="0" t="n">
        <v>0.879567538835746</v>
      </c>
      <c r="AC45" s="0" t="n">
        <v>0.879196913180088</v>
      </c>
      <c r="AD45" s="0" t="n">
        <v>0.338919953094306</v>
      </c>
      <c r="AE45" s="5" t="n">
        <v>3.86555413541614E-006</v>
      </c>
      <c r="AF45" s="5" t="n">
        <v>4.66766744033508E-005</v>
      </c>
      <c r="AG45" s="0" t="n">
        <v>2.26662447003251</v>
      </c>
      <c r="AH45" s="0" t="n">
        <v>4.2768271349577</v>
      </c>
      <c r="AI45" s="0" t="n">
        <v>6.403355420598</v>
      </c>
      <c r="AJ45" s="0" t="n">
        <v>4.81504791525324</v>
      </c>
      <c r="AK45" s="0" t="n">
        <v>4.56542735100307</v>
      </c>
      <c r="AL45" s="5" t="n">
        <v>1.73075030623817E-011</v>
      </c>
      <c r="AM45" s="6" t="n">
        <f aca="false">1/AH45</f>
        <v>0.233818194760844</v>
      </c>
      <c r="AN45" s="5" t="n">
        <v>9.97470900703699E-011</v>
      </c>
      <c r="AO45" s="5" t="n">
        <v>0.221053849216921</v>
      </c>
      <c r="AP45" s="5" t="n">
        <v>0.332629591976843</v>
      </c>
      <c r="AQ45" s="0" t="s">
        <v>445</v>
      </c>
      <c r="AR45" s="0" t="s">
        <v>446</v>
      </c>
      <c r="AS45" s="0" t="n">
        <v>1</v>
      </c>
      <c r="AT45" s="0" t="s">
        <v>447</v>
      </c>
    </row>
    <row r="46" customFormat="false" ht="12.75" hidden="false" customHeight="false" outlineLevel="0" collapsed="false">
      <c r="A46" s="0" t="s">
        <v>448</v>
      </c>
      <c r="B46" s="0" t="n">
        <v>36</v>
      </c>
      <c r="C46" s="0" t="n">
        <v>18.2330181715164</v>
      </c>
      <c r="D46" s="0" t="n">
        <v>4</v>
      </c>
      <c r="E46" s="0" t="n">
        <v>15.7074642495543</v>
      </c>
      <c r="F46" s="0" t="n">
        <v>4</v>
      </c>
      <c r="G46" s="0" t="n">
        <v>8.01938711969269</v>
      </c>
      <c r="H46" s="0" t="n">
        <v>4</v>
      </c>
      <c r="I46" s="0" t="n">
        <v>10.0710477638319</v>
      </c>
      <c r="J46" s="0" t="n">
        <v>4</v>
      </c>
      <c r="K46" s="0" t="n">
        <v>5.68997544709491</v>
      </c>
      <c r="L46" s="0" t="n">
        <v>4</v>
      </c>
      <c r="M46" s="0" t="n">
        <v>11.0031095152747</v>
      </c>
      <c r="N46" s="0" t="n">
        <v>4</v>
      </c>
      <c r="O46" s="0" t="n">
        <v>6.14188744220793</v>
      </c>
      <c r="P46" s="0" t="n">
        <v>3</v>
      </c>
      <c r="Q46" s="0" t="n">
        <v>2.6834849616984</v>
      </c>
      <c r="R46" s="0" t="n">
        <v>4</v>
      </c>
      <c r="S46" s="0" t="n">
        <v>5.90044616888471</v>
      </c>
      <c r="T46" s="0" t="n">
        <v>4</v>
      </c>
      <c r="U46" s="0" t="n">
        <v>2.0889555698284</v>
      </c>
      <c r="V46" s="0" t="n">
        <v>1</v>
      </c>
      <c r="W46" s="0" t="n">
        <v>1.16078686424728</v>
      </c>
      <c r="X46" s="0" t="n">
        <v>0.510546259554291</v>
      </c>
      <c r="Y46" s="0" t="n">
        <v>0.64116318228244</v>
      </c>
      <c r="Z46" s="6" t="n">
        <v>0.362246595420796</v>
      </c>
      <c r="AA46" s="0" t="n">
        <v>1.79148667552254</v>
      </c>
      <c r="AB46" s="0" t="n">
        <v>0.436915359805702</v>
      </c>
      <c r="AC46" s="0" t="n">
        <v>0.96068940116616</v>
      </c>
      <c r="AD46" s="0" t="n">
        <v>0.340116224773642</v>
      </c>
      <c r="AE46" s="5" t="n">
        <v>3.70318379601143E-006</v>
      </c>
      <c r="AF46" s="5" t="n">
        <v>4.5688136009601E-005</v>
      </c>
      <c r="AG46" s="0" t="n">
        <v>1.65707867818683</v>
      </c>
      <c r="AH46" s="0" t="n">
        <v>2.55743277573118</v>
      </c>
      <c r="AI46" s="0" t="n">
        <v>2.98842260499091</v>
      </c>
      <c r="AJ46" s="0" t="n">
        <v>1.70682817461167</v>
      </c>
      <c r="AK46" s="0" t="n">
        <v>2.72383746656819</v>
      </c>
      <c r="AL46" s="5" t="n">
        <v>3.12615944159859E-006</v>
      </c>
      <c r="AM46" s="6" t="n">
        <f aca="false">1/AH46</f>
        <v>0.39101712056306</v>
      </c>
      <c r="AN46" s="5" t="n">
        <v>8.79910656715156E-006</v>
      </c>
      <c r="AO46" s="5" t="n">
        <v>0.5691947727248</v>
      </c>
      <c r="AP46" s="5" t="n">
        <v>0.660030888729059</v>
      </c>
      <c r="AQ46" s="0" t="s">
        <v>449</v>
      </c>
      <c r="AR46" s="0" t="s">
        <v>450</v>
      </c>
      <c r="AS46" s="0" t="n">
        <v>1</v>
      </c>
      <c r="AT46" s="0" t="s">
        <v>134</v>
      </c>
    </row>
    <row r="47" customFormat="false" ht="12.75" hidden="false" customHeight="false" outlineLevel="0" collapsed="false">
      <c r="A47" s="0" t="s">
        <v>451</v>
      </c>
      <c r="B47" s="0" t="n">
        <v>23</v>
      </c>
      <c r="C47" s="0" t="n">
        <v>4.05534686800503</v>
      </c>
      <c r="D47" s="0" t="n">
        <v>4</v>
      </c>
      <c r="E47" s="0" t="n">
        <v>3.00638355816647</v>
      </c>
      <c r="F47" s="0" t="n">
        <v>4</v>
      </c>
      <c r="G47" s="0" t="n">
        <v>2.8587169420535</v>
      </c>
      <c r="H47" s="0" t="n">
        <v>4</v>
      </c>
      <c r="I47" s="0" t="n">
        <v>1.51447080003299</v>
      </c>
      <c r="J47" s="0" t="n">
        <v>4</v>
      </c>
      <c r="K47" s="0" t="n">
        <v>1.12125426939916</v>
      </c>
      <c r="L47" s="0" t="n">
        <v>2</v>
      </c>
      <c r="M47" s="0" t="n">
        <v>1.17332037779041</v>
      </c>
      <c r="N47" s="0" t="n">
        <v>4</v>
      </c>
      <c r="O47" s="0" t="n">
        <v>0.14827157334919</v>
      </c>
      <c r="P47" s="0" t="n">
        <v>1</v>
      </c>
      <c r="Q47" s="0" t="n">
        <v>0.148135411811406</v>
      </c>
      <c r="R47" s="0" t="n">
        <v>0</v>
      </c>
      <c r="S47" s="0" t="n">
        <v>0.0806695924158346</v>
      </c>
      <c r="T47" s="0" t="n">
        <v>0</v>
      </c>
      <c r="U47" s="0" t="n">
        <v>0.0888955150672985</v>
      </c>
      <c r="V47" s="0" t="n">
        <v>0</v>
      </c>
      <c r="W47" s="0" t="n">
        <v>1.34891200325693</v>
      </c>
      <c r="X47" s="0" t="n">
        <v>0.950882309839723</v>
      </c>
      <c r="Y47" s="0" t="n">
        <v>0.503751690604852</v>
      </c>
      <c r="Z47" s="6" t="n">
        <v>0.372957823812406</v>
      </c>
      <c r="AA47" s="0" t="n">
        <v>7.91331980424293</v>
      </c>
      <c r="AB47" s="0" t="n">
        <v>0.999081674695232</v>
      </c>
      <c r="AC47" s="0" t="n">
        <v>0.544066476086093</v>
      </c>
      <c r="AD47" s="0" t="n">
        <v>0.599545233515147</v>
      </c>
      <c r="AE47" s="5" t="n">
        <v>9.486957476042E-008</v>
      </c>
      <c r="AF47" s="5" t="n">
        <v>2.97303176347101E-006</v>
      </c>
      <c r="AG47" s="0" t="n">
        <v>3.45629969850353</v>
      </c>
      <c r="AH47" s="0" t="n">
        <v>20.2761965106165</v>
      </c>
      <c r="AI47" s="0" t="n">
        <v>19.2979984130532</v>
      </c>
      <c r="AJ47" s="0" t="n">
        <v>18.773750488613</v>
      </c>
      <c r="AK47" s="0" t="n">
        <v>12.6131702881784</v>
      </c>
      <c r="AL47" s="5" t="n">
        <v>4.21283847311058E-016</v>
      </c>
      <c r="AM47" s="6" t="n">
        <f aca="false">1/AH47</f>
        <v>0.0493189143968104</v>
      </c>
      <c r="AN47" s="5" t="n">
        <v>5.49299120381516E-015</v>
      </c>
      <c r="AO47" s="5" t="n">
        <v>0.00672258061930823</v>
      </c>
      <c r="AP47" s="5" t="n">
        <v>0.0279235696525426</v>
      </c>
      <c r="AQ47" s="0" t="s">
        <v>452</v>
      </c>
      <c r="AR47" s="0" t="s">
        <v>453</v>
      </c>
      <c r="AS47" s="0" t="n">
        <v>3</v>
      </c>
      <c r="AT47" s="0" t="s">
        <v>454</v>
      </c>
    </row>
    <row r="48" customFormat="false" ht="12.75" hidden="false" customHeight="false" outlineLevel="0" collapsed="false">
      <c r="A48" s="0" t="s">
        <v>455</v>
      </c>
      <c r="B48" s="0" t="n">
        <v>11</v>
      </c>
      <c r="C48" s="0" t="n">
        <v>3.91064500697577</v>
      </c>
      <c r="D48" s="0" t="n">
        <v>0</v>
      </c>
      <c r="E48" s="0" t="n">
        <v>4.77060310231432</v>
      </c>
      <c r="F48" s="0" t="n">
        <v>2</v>
      </c>
      <c r="G48" s="0" t="n">
        <v>5.32587606978514</v>
      </c>
      <c r="H48" s="0" t="n">
        <v>3</v>
      </c>
      <c r="I48" s="0" t="n">
        <v>4.0536898976452</v>
      </c>
      <c r="J48" s="0" t="n">
        <v>3</v>
      </c>
      <c r="K48" s="0" t="n">
        <v>1.78110911458981</v>
      </c>
      <c r="L48" s="0" t="n">
        <v>1</v>
      </c>
      <c r="M48" s="0" t="n">
        <v>1.9647589454067</v>
      </c>
      <c r="N48" s="0" t="n">
        <v>2</v>
      </c>
      <c r="O48" s="0" t="n">
        <v>0.342712796607695</v>
      </c>
      <c r="P48" s="0" t="n">
        <v>0</v>
      </c>
      <c r="Q48" s="0" t="n">
        <v>0.480367743563726</v>
      </c>
      <c r="R48" s="0" t="n">
        <v>0</v>
      </c>
      <c r="S48" s="0" t="n">
        <v>0.08838924055922</v>
      </c>
      <c r="T48" s="0" t="n">
        <v>0</v>
      </c>
      <c r="U48" s="0" t="n">
        <v>0.082859029702416</v>
      </c>
      <c r="V48" s="0" t="n">
        <v>0</v>
      </c>
      <c r="W48" s="0" t="n">
        <v>0.819738075690815</v>
      </c>
      <c r="X48" s="0" t="n">
        <v>1.1163947105978</v>
      </c>
      <c r="Y48" s="0" t="n">
        <v>0.849722731215824</v>
      </c>
      <c r="Z48" s="6" t="n">
        <v>0.373350932029068</v>
      </c>
      <c r="AA48" s="0" t="n">
        <v>5.73296055722065</v>
      </c>
      <c r="AB48" s="0" t="n">
        <v>1.40166269925895</v>
      </c>
      <c r="AC48" s="0" t="n">
        <v>0.257910534517915</v>
      </c>
      <c r="AD48" s="0" t="n">
        <v>0.241773959194366</v>
      </c>
      <c r="AE48" s="5" t="n">
        <v>2.60032591345213E-010</v>
      </c>
      <c r="AF48" s="5" t="n">
        <v>4.27841638169341E-008</v>
      </c>
      <c r="AG48" s="0" t="n">
        <v>1.99039430059258</v>
      </c>
      <c r="AH48" s="0" t="n">
        <v>13.9201195564788</v>
      </c>
      <c r="AI48" s="0" t="n">
        <v>11.0870809731599</v>
      </c>
      <c r="AJ48" s="0" t="n">
        <v>45.8618025451782</v>
      </c>
      <c r="AK48" s="0" t="n">
        <v>21.4956549815582</v>
      </c>
      <c r="AL48" s="5" t="n">
        <v>6.53429532108063E-019</v>
      </c>
      <c r="AM48" s="6" t="n">
        <f aca="false">1/AH48</f>
        <v>0.0718384634515997</v>
      </c>
      <c r="AN48" s="5" t="n">
        <v>1.53172405320027E-017</v>
      </c>
      <c r="AO48" s="5" t="n">
        <v>2.29104212852677E-007</v>
      </c>
      <c r="AP48" s="5" t="n">
        <v>2.74492303021158E-005</v>
      </c>
      <c r="AQ48" s="0" t="s">
        <v>456</v>
      </c>
      <c r="AR48" s="0" t="s">
        <v>457</v>
      </c>
      <c r="AS48" s="0" t="n">
        <v>5</v>
      </c>
      <c r="AT48" s="0" t="s">
        <v>353</v>
      </c>
    </row>
  </sheetData>
  <conditionalFormatting sqref="AO2:AO48">
    <cfRule type="cellIs" priority="2" operator="lessThanOrEqual" aboveAverage="0" equalAverage="0" bottom="0" percent="0" rank="0" text="" dxfId="5">
      <formula>0.0001</formula>
    </cfRule>
  </conditionalFormatting>
  <conditionalFormatting sqref="Z2:Z48 AM2:AM48">
    <cfRule type="cellIs" priority="3" operator="greaterThanOrEqual" aboveAverage="0" equalAverage="0" bottom="0" percent="0" rank="0" text="" dxfId="6">
      <formula>2.5</formula>
    </cfRule>
    <cfRule type="cellIs" priority="4" operator="lessThanOrEqual" aboveAverage="0" equalAverage="0" bottom="0" percent="0" rank="0" text="" dxfId="7">
      <formula>0.4</formula>
    </cfRule>
    <cfRule type="cellIs" priority="5" operator="between" aboveAverage="0" equalAverage="0" bottom="0" percent="0" rank="0" text="" dxfId="8">
      <formula>0.4</formula>
      <formula>2.5</formula>
    </cfRule>
  </conditionalFormatting>
  <conditionalFormatting sqref="AP2:AP48 AF2:AF48 AN2:AN48">
    <cfRule type="cellIs" priority="6" operator="lessThanOrEqual" aboveAverage="0" equalAverage="0" bottom="0" percent="0" rank="0" text="" dxfId="9">
      <formula>0.03</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6-17T13:47:24Z</dcterms:created>
  <dc:creator/>
  <dc:description/>
  <dc:language>en-US</dc:language>
  <cp:lastModifiedBy>wbrenne</cp:lastModifiedBy>
  <dcterms:modified xsi:type="dcterms:W3CDTF">2012-02-28T15:19:33Z</dcterms:modified>
  <cp:revision>0</cp:revision>
  <dc:subject/>
  <dc:title/>
</cp:coreProperties>
</file>